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ieabrilrojas/Desktop/"/>
    </mc:Choice>
  </mc:AlternateContent>
  <xr:revisionPtr revIDLastSave="0" documentId="13_ncr:1_{4F19E99C-6AE4-734C-9089-3DB8169A98CD}" xr6:coauthVersionLast="46" xr6:coauthVersionMax="46" xr10:uidLastSave="{00000000-0000-0000-0000-000000000000}"/>
  <bookViews>
    <workbookView xWindow="20" yWindow="540" windowWidth="28800" windowHeight="15820" xr2:uid="{00000000-000D-0000-FFFF-FFFF00000000}"/>
  </bookViews>
  <sheets>
    <sheet name="Sheet1" sheetId="20" r:id="rId1"/>
    <sheet name="TableS1" sheetId="10" r:id="rId2"/>
    <sheet name="TableS2" sheetId="15" r:id="rId3"/>
    <sheet name="TableS3" sheetId="11" r:id="rId4"/>
    <sheet name="TableS4" sheetId="19" r:id="rId5"/>
    <sheet name="TableS5" sheetId="12" r:id="rId6"/>
    <sheet name="TableS6" sheetId="18" r:id="rId7"/>
    <sheet name="TableS7" sheetId="16" r:id="rId8"/>
    <sheet name="TableS8" sheetId="13" r:id="rId9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19" l="1"/>
  <c r="F19" i="19"/>
  <c r="F18" i="19"/>
  <c r="F17" i="19"/>
  <c r="F16" i="19"/>
  <c r="F15" i="19"/>
  <c r="F14" i="19"/>
  <c r="F13" i="19"/>
  <c r="F12" i="19"/>
  <c r="F11" i="19"/>
  <c r="F10" i="19"/>
</calcChain>
</file>

<file path=xl/sharedStrings.xml><?xml version="1.0" encoding="utf-8"?>
<sst xmlns="http://schemas.openxmlformats.org/spreadsheetml/2006/main" count="405" uniqueCount="278">
  <si>
    <t>Giraffidae</t>
  </si>
  <si>
    <t>Buffalo</t>
  </si>
  <si>
    <t>Bovidae</t>
  </si>
  <si>
    <t>Dikdik</t>
  </si>
  <si>
    <t>Cattle</t>
  </si>
  <si>
    <t>Suidae</t>
  </si>
  <si>
    <t>Topi</t>
  </si>
  <si>
    <t>Eland</t>
  </si>
  <si>
    <t>Gazelle</t>
  </si>
  <si>
    <t>Impala</t>
  </si>
  <si>
    <t>Elephantidae</t>
  </si>
  <si>
    <t>Equidae</t>
  </si>
  <si>
    <t>B) Shannon Diversity</t>
  </si>
  <si>
    <t>A)Chao Richness, B)Shannon diversity index, C)Faith’s phylogenetic diversity. Comparisons are read from left to right.</t>
  </si>
  <si>
    <t xml:space="preserve">Shown are the estimate, std. error, and Benjamini-Hochberg adjusted p-values of multiple comparison testing </t>
  </si>
  <si>
    <t xml:space="preserve">to identify which host families varied from one another in terms of their gut microbiota diversity.  </t>
  </si>
  <si>
    <t>A) Chao 1 Richness</t>
  </si>
  <si>
    <t>B) Shannon diversity</t>
  </si>
  <si>
    <t>C) Faith's Phylogenetic Diversity</t>
  </si>
  <si>
    <t>to identify which host bovid species varied from one another in terms of their gut microbiota diversity.</t>
  </si>
  <si>
    <t>Model</t>
  </si>
  <si>
    <t xml:space="preserve">Host Factors </t>
  </si>
  <si>
    <t>Bray-Curtis</t>
  </si>
  <si>
    <t>(% variance explained)</t>
  </si>
  <si>
    <t>Jaccard</t>
  </si>
  <si>
    <t>W Unifrac</t>
  </si>
  <si>
    <t>UW Unifrac</t>
  </si>
  <si>
    <t>Host species</t>
  </si>
  <si>
    <t>Host dietary guild</t>
  </si>
  <si>
    <t xml:space="preserve">Unifrac distance matrices take into consideration the proportions of bacterial taxa, and both Unifrac distances </t>
  </si>
  <si>
    <t>Global (N=292)</t>
  </si>
  <si>
    <r>
      <t>Table S1.</t>
    </r>
    <r>
      <rPr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 xml:space="preserve">Multiple-comparison testing of gut microbiota alpha-diversity among host families. </t>
    </r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Masai Mara</t>
  </si>
  <si>
    <t>Laikipia</t>
  </si>
  <si>
    <t>Months considered part of the rainy season in each geographic region are highlighted</t>
  </si>
  <si>
    <t>as green [1–3], and the number of samples for each month is also shown.</t>
  </si>
  <si>
    <t>to identify which host dietary guilds vary from one another in terms of their gut microbiota diversity.</t>
  </si>
  <si>
    <t>Chao1 Richness</t>
  </si>
  <si>
    <t>Shannon Diversity</t>
  </si>
  <si>
    <t>Phylogenetic Diversity</t>
  </si>
  <si>
    <t>grazer-browser</t>
  </si>
  <si>
    <t>grazer-mixed feeder</t>
  </si>
  <si>
    <t>All herbivores</t>
  </si>
  <si>
    <t>Bovids only</t>
  </si>
  <si>
    <t>mixed feeder-browser</t>
  </si>
  <si>
    <t>871.24      100.89 (p&lt;0.001)***</t>
  </si>
  <si>
    <t>0.95             0.12 (p&lt;0.001)***</t>
  </si>
  <si>
    <t>15.08                2.16    (p&lt;0.0001)***</t>
  </si>
  <si>
    <t>155.64         92.51      (p=0.09)</t>
  </si>
  <si>
    <t>0.014           0.10      (p=0.89)</t>
  </si>
  <si>
    <t>2.06                  1.98            (p=0.29)</t>
  </si>
  <si>
    <t>715.61      104.65 (p&lt;0.001)**</t>
  </si>
  <si>
    <t>0.93             0.12 (p&lt;0.0001)***</t>
  </si>
  <si>
    <t>13.01           2.24 (p&lt;0.001)***</t>
  </si>
  <si>
    <t>179.5          134.3      (p=0.18)</t>
  </si>
  <si>
    <t>0.10             0.17      (p=0.53)</t>
  </si>
  <si>
    <t>2.53             2.80      (p=0.36)</t>
  </si>
  <si>
    <t>-123.22
132.40
(p=0.44)</t>
  </si>
  <si>
    <t>1007.27
166.00
(p&lt;0.0001)***</t>
  </si>
  <si>
    <t>-67.19
197.62
(p=0.81)</t>
  </si>
  <si>
    <t>698.57
141.00
(p&lt;0.0001)***</t>
  </si>
  <si>
    <t>1130.49
211.33
(p&lt;0.0001)***</t>
  </si>
  <si>
    <t>56.03
236.92
(p=0.81)</t>
  </si>
  <si>
    <t>821.80
190.35
(p&lt;0.0001)***</t>
  </si>
  <si>
    <t>-308.69
196.99
(p=0.16)</t>
  </si>
  <si>
    <t>-1074.46
251.61
(p&lt;0.0001)***</t>
  </si>
  <si>
    <t>765.76
244.15
(p&lt;0.002)*</t>
  </si>
  <si>
    <t>-0.32
0.15
(p=0.05)*</t>
  </si>
  <si>
    <t>0.43
0.19
(p=0.045)*</t>
  </si>
  <si>
    <t>-0.46
0.23
(p=0.06)</t>
  </si>
  <si>
    <t>0.80
0.16
(p&lt;0.0001)***</t>
  </si>
  <si>
    <t>0.75
0.25
(p=0.006)**</t>
  </si>
  <si>
    <t>-0.13
0.28
(p=0.62)</t>
  </si>
  <si>
    <t>1.13
0.22
(p&lt;0.0001)***</t>
  </si>
  <si>
    <t>-0.89
0.30
(p=0.007)**</t>
  </si>
  <si>
    <t>0.37
0.23
(p=0.11)</t>
  </si>
  <si>
    <t>1.27
0.29
(p&lt;0.0001)***</t>
  </si>
  <si>
    <t>-2.20
2.83
(p=0.43)</t>
  </si>
  <si>
    <t>8.08
3.55
(p=0.03)*</t>
  </si>
  <si>
    <t>-14.40
4.25
(p=0.002)**</t>
  </si>
  <si>
    <t>3.28
3.01
(p=0.30)</t>
  </si>
  <si>
    <t>10.29
4.52
(p=0.03)*</t>
  </si>
  <si>
    <t>-12.19
5.09
(p=0.03)*</t>
  </si>
  <si>
    <t>5.48
4.04
(p=0.25)</t>
  </si>
  <si>
    <t>-22.49
5.42
(p=0.0003)***</t>
  </si>
  <si>
    <t>-4.80
4.21
(p=0.30)</t>
  </si>
  <si>
    <t>17.68
5.23
(p=0.002)**</t>
  </si>
  <si>
    <t>492.9          115.3   (p&lt;0.0001)***</t>
  </si>
  <si>
    <t>0.78             0.14   (p&lt;0.0001)***</t>
  </si>
  <si>
    <t>313.4            121.4              (p=0.014)*</t>
  </si>
  <si>
    <t>0.67             0.15     (p&lt;0.001)**</t>
  </si>
  <si>
    <t>4.98             2.54      (p=0.07)*</t>
  </si>
  <si>
    <t>7.5               2.39    (p=0.005)**</t>
  </si>
  <si>
    <t>-617.32
139.52
(p&lt;0.001)***</t>
  </si>
  <si>
    <t>-511.75
126.20
(p=0.0001)***</t>
  </si>
  <si>
    <t>-104.09
159.87
p=0.56)</t>
  </si>
  <si>
    <t>-551.52
124.73
(p&lt;0.001)***</t>
  </si>
  <si>
    <t>179.49
134.33
0.22</t>
  </si>
  <si>
    <t>492.86
115.29
(p&lt;0.001)***</t>
  </si>
  <si>
    <t>105.56
136.86
(p=0.51)</t>
  </si>
  <si>
    <t>513.22
168.51
(p=0.004)**</t>
  </si>
  <si>
    <t>65.79
135.63
(p=0.65)</t>
  </si>
  <si>
    <t>796.80
144.76
(p&lt;0.0001)***</t>
  </si>
  <si>
    <t>1110.17
125.78
p(&lt;0.0001)***</t>
  </si>
  <si>
    <t>407.66
157.54
(p=0.013)*</t>
  </si>
  <si>
    <t>-39.77
121.84
(p=0.74)</t>
  </si>
  <si>
    <t>691.24
131.44
(p&lt;0.0001)***</t>
  </si>
  <si>
    <t>1004.61
111.98
(p&lt;0.0001)***</t>
  </si>
  <si>
    <t>283.58
164.16
(p=0.11)</t>
  </si>
  <si>
    <t>-447.43
156.73
(p=0.006)**</t>
  </si>
  <si>
    <t>596.95
148.72
(p=0.0001)***</t>
  </si>
  <si>
    <t>731.01
129.86
(p&lt;0.0001)***</t>
  </si>
  <si>
    <t>1044.38
110.10
(p&lt;0.0001)***</t>
  </si>
  <si>
    <t>313.37
121.39
0.013*</t>
  </si>
  <si>
    <t>-0.21
0.17
(p=0.41)</t>
  </si>
  <si>
    <t>-0.29
0.16
(p=0.15)</t>
  </si>
  <si>
    <t>-0.12
0.20
(p=0.63)</t>
  </si>
  <si>
    <t>-0.35
0.16
(p=0.06)</t>
  </si>
  <si>
    <t>0.10
0.17
(p=0.63)</t>
  </si>
  <si>
    <t>0.78
0.14
(p&lt;0.0001)***</t>
  </si>
  <si>
    <t>0.08
0.17
(p=0.69)</t>
  </si>
  <si>
    <t>-0.08
0.21
(p=0.69)</t>
  </si>
  <si>
    <t>-0.14
0.17
(p=0.55)</t>
  </si>
  <si>
    <t>0.32
0.18
(p=0.16)</t>
  </si>
  <si>
    <t>0.99
0.16
(p&lt;0.0001)***</t>
  </si>
  <si>
    <t>-0.16
0.20
(p=0.55)</t>
  </si>
  <si>
    <t>-0.06
0.15
(p=0.69)</t>
  </si>
  <si>
    <t>0.40
0.17
(p=0.05)*</t>
  </si>
  <si>
    <t>1.07
0.14
(p&lt;0.0001)***</t>
  </si>
  <si>
    <t>-0.22
0.20
(p=0.41)</t>
  </si>
  <si>
    <t>0.23
0.21
(p=0.41)</t>
  </si>
  <si>
    <t>0.91
0.19
(p&lt;0.0001)***</t>
  </si>
  <si>
    <t>0.46
0.16
(p=0.019)*</t>
  </si>
  <si>
    <t>1.13
0.14
(p&lt;0.0001)***</t>
  </si>
  <si>
    <t>0.67
0.15
(p&lt;0.0001)***</t>
  </si>
  <si>
    <t>-12.82
2.87
(p&lt;0.0001)***</t>
  </si>
  <si>
    <t>-10.40
2.63
(p&lt;0.0001)***</t>
  </si>
  <si>
    <t>-5.43
3.33
(p=0.13)</t>
  </si>
  <si>
    <t>-11.35
2.57
(p&lt;0.001)***</t>
  </si>
  <si>
    <t>2.53
2.80
(p=0.42)</t>
  </si>
  <si>
    <t>7.52
2.39
(p=0.003)**</t>
  </si>
  <si>
    <t>2.42
2.83
(p=0.43)</t>
  </si>
  <si>
    <t>7.39
3.5
(p=0.05)</t>
  </si>
  <si>
    <t>1.47
2.78
(p=0.62)</t>
  </si>
  <si>
    <t>15.36
3.01
(p&lt;0.0001)***</t>
  </si>
  <si>
    <t>20.34
2.61
(p&lt;0.0001)***</t>
  </si>
  <si>
    <t>4.97
3.30
(p=0.16)</t>
  </si>
  <si>
    <t>-0.95
2.53
(p=0.70)</t>
  </si>
  <si>
    <t>12.93
2.76
(p0.0001)***</t>
  </si>
  <si>
    <t>17.92
2.34
(p&lt;0.0001)***</t>
  </si>
  <si>
    <t>-5.92
3.25
(p=0.09)</t>
  </si>
  <si>
    <t>7.96
3.44
(p=0.03)*</t>
  </si>
  <si>
    <t>12.95
3.11
(p&lt;0.0001)***</t>
  </si>
  <si>
    <t>13.89
2.71
(p&lt;0.0001)***</t>
  </si>
  <si>
    <t>18.87
2.28
(p&lt;0.0001)***</t>
  </si>
  <si>
    <t>4.98
2.54
(p=0.07)</t>
  </si>
  <si>
    <t>Giraffe</t>
  </si>
  <si>
    <t>Warthog</t>
  </si>
  <si>
    <t>Zebra</t>
  </si>
  <si>
    <t>Elephant</t>
  </si>
  <si>
    <t xml:space="preserve">as determined by LEfSe (default parameters; LDA &gt;2, α=0.05). ASVs with &lt;0.01% relative abundances across samples </t>
  </si>
  <si>
    <t>Sample month</t>
  </si>
  <si>
    <t>Host region</t>
  </si>
  <si>
    <r>
      <t>Shown are the R</t>
    </r>
    <r>
      <rPr>
        <vertAlign val="super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 xml:space="preserve"> values (% variance explained) and p-values for PERMANOVA tests that tested the </t>
    </r>
  </si>
  <si>
    <t>Rains in the Masai Mara follow a bimodal pattern, while those in Laikipia follow a trimodal pattern.</t>
  </si>
  <si>
    <t>ASV</t>
  </si>
  <si>
    <t>pvalue</t>
  </si>
  <si>
    <t>ASV13215|Ruminococcaceae_UCG-005</t>
  </si>
  <si>
    <t>ASV4033|Prevotellaceae_UCG-004</t>
  </si>
  <si>
    <t>ASV13216|Ruminococcaceae_UCG-005</t>
  </si>
  <si>
    <t>ASV4034|Prevotellaceae_UCG-004</t>
  </si>
  <si>
    <t>ASV13217|Ruminococcaceae_UCG-005</t>
  </si>
  <si>
    <t>ASV13218|Ruminococcaceae_UCG-005</t>
  </si>
  <si>
    <t>ASV13219|Ruminococcaceae_UCG-005</t>
  </si>
  <si>
    <t>ASV4114|Alistipes</t>
  </si>
  <si>
    <t>ASV4362|Rikenellaceae_RC9</t>
  </si>
  <si>
    <t>ASV4036|Prevotellaceae_UCG-004</t>
  </si>
  <si>
    <t>ASV4035|Prevotellaceae_UCG-004</t>
  </si>
  <si>
    <t>ASV11429|Ruminococcaceae</t>
  </si>
  <si>
    <t>ASV4115|Alistipes</t>
  </si>
  <si>
    <t>ASV15827|Kiritimatiellae_WCHB1-41</t>
  </si>
  <si>
    <t>ASV17976|Treponema_2</t>
  </si>
  <si>
    <t>ASV13444|Ruminococcaceae_UCG-010</t>
  </si>
  <si>
    <t>ASV13220|Ruminococcaceae_UCG-005</t>
  </si>
  <si>
    <t>ASV1934|Bacteroidales</t>
  </si>
  <si>
    <t>ASV13445|Ruminococcaceae_UCG-010</t>
  </si>
  <si>
    <t>ASV11295|Planococcaceae</t>
  </si>
  <si>
    <t>ASV18292|Spirochaetes_MVP-15</t>
  </si>
  <si>
    <t>ASV4037|Prevotellaceae_UCG-004</t>
  </si>
  <si>
    <t>ASV1847|Bacteroides</t>
  </si>
  <si>
    <t>ASV13447|Ruminococcaceae_UCG-010</t>
  </si>
  <si>
    <t>ASV2553|Bacteroidales_p-251-o5</t>
  </si>
  <si>
    <t>ASV11294|Planococcaceae</t>
  </si>
  <si>
    <t>ASV13446|Ruminococcaceae_UCG-010</t>
  </si>
  <si>
    <t>ASV15828|Kiritimatiellae_WCHB1-41</t>
  </si>
  <si>
    <t>ASV13221|Ruminococcaceae_UCG-005</t>
  </si>
  <si>
    <t>ASV4038|Prevotellaceae_UCG-004</t>
  </si>
  <si>
    <t>ASV5172|Gastranaerophilales</t>
  </si>
  <si>
    <t>ASV17400|Mailhella</t>
  </si>
  <si>
    <t>estimate</t>
  </si>
  <si>
    <t>stderror</t>
  </si>
  <si>
    <t xml:space="preserve">abundances differed between conspecific hosts. The model was specified as follows: </t>
  </si>
  <si>
    <r>
      <rPr>
        <b/>
        <sz val="16"/>
        <color theme="1"/>
        <rFont val="Arial"/>
        <family val="2"/>
      </rPr>
      <t xml:space="preserve">of their predominant ASVs? </t>
    </r>
    <r>
      <rPr>
        <sz val="16"/>
        <color theme="1"/>
        <rFont val="Arial"/>
        <family val="2"/>
      </rPr>
      <t xml:space="preserve">Shown are the parameter estimates for linear mixed effect models that tested whether ASV </t>
    </r>
  </si>
  <si>
    <r>
      <t xml:space="preserve">ASV relative abundance ~ host geographic region + (1 | host species). </t>
    </r>
    <r>
      <rPr>
        <sz val="16"/>
        <color theme="1"/>
        <rFont val="Arial"/>
        <family val="2"/>
      </rPr>
      <t>The model was ran 32 times (one for each ASV</t>
    </r>
  </si>
  <si>
    <t xml:space="preserve">were filtered from dataset prior to LEfSe. A LEfSe test was ran for each host species (8 tests in total). </t>
  </si>
  <si>
    <t># ASVs in data frame</t>
  </si>
  <si>
    <t>combined % enriched ASVs</t>
  </si>
  <si>
    <t>region_Laikipia</t>
  </si>
  <si>
    <t>fixed effect</t>
  </si>
  <si>
    <t>adjusted_pvalue</t>
  </si>
  <si>
    <t>34.52, p=0.001</t>
  </si>
  <si>
    <t>12.53, p=0.001</t>
  </si>
  <si>
    <t>1.6, p=0.001</t>
  </si>
  <si>
    <t>34.43, p=0.001</t>
  </si>
  <si>
    <t>12.03, p=0.001</t>
  </si>
  <si>
    <t>1.30, p=0.001</t>
  </si>
  <si>
    <t>40.02, p=0.001</t>
  </si>
  <si>
    <t>7.80, p=0.001</t>
  </si>
  <si>
    <t>2.36, p=0.001</t>
  </si>
  <si>
    <t>6.69 p=0.001</t>
  </si>
  <si>
    <t>5.69, p=0.001</t>
  </si>
  <si>
    <t>43.84, p=0.001</t>
  </si>
  <si>
    <t>11.31, p=0.001</t>
  </si>
  <si>
    <t>6.20, p=0.001</t>
  </si>
  <si>
    <t>1.52, p=0.001</t>
  </si>
  <si>
    <t>11.65, p=0.001</t>
  </si>
  <si>
    <t>East Africa (EA)</t>
  </si>
  <si>
    <t>South Africa (SA)</t>
  </si>
  <si>
    <t>NA</t>
  </si>
  <si>
    <t>DikDik</t>
  </si>
  <si>
    <r>
      <t>Cerling</t>
    </r>
    <r>
      <rPr>
        <i/>
        <sz val="14"/>
        <color theme="1"/>
        <rFont val="Arial"/>
        <family val="2"/>
      </rPr>
      <t xml:space="preserve"> et al.</t>
    </r>
    <r>
      <rPr>
        <sz val="14"/>
        <color theme="1"/>
        <rFont val="Arial"/>
        <family val="2"/>
      </rPr>
      <t xml:space="preserve"> 2003</t>
    </r>
  </si>
  <si>
    <r>
      <t xml:space="preserve">Kartzinel </t>
    </r>
    <r>
      <rPr>
        <i/>
        <sz val="14"/>
        <color theme="1"/>
        <rFont val="Arial"/>
        <family val="2"/>
      </rPr>
      <t>et al.</t>
    </r>
    <r>
      <rPr>
        <sz val="14"/>
        <color theme="1"/>
        <rFont val="Arial"/>
        <family val="2"/>
      </rPr>
      <t xml:space="preserve"> 2015</t>
    </r>
  </si>
  <si>
    <r>
      <t xml:space="preserve">Codron </t>
    </r>
    <r>
      <rPr>
        <i/>
        <sz val="14"/>
        <color theme="1"/>
        <rFont val="Arial"/>
        <family val="2"/>
      </rPr>
      <t>et al.</t>
    </r>
    <r>
      <rPr>
        <sz val="14"/>
        <color theme="1"/>
        <rFont val="Arial"/>
        <family val="2"/>
      </rPr>
      <t xml:space="preserve"> 2007</t>
    </r>
  </si>
  <si>
    <r>
      <t>Codron</t>
    </r>
    <r>
      <rPr>
        <i/>
        <sz val="14"/>
        <color theme="1"/>
        <rFont val="Arial"/>
        <family val="2"/>
      </rPr>
      <t xml:space="preserve"> et. al.</t>
    </r>
    <r>
      <rPr>
        <sz val="14"/>
        <color theme="1"/>
        <rFont val="Arial"/>
        <family val="2"/>
      </rPr>
      <t xml:space="preserve"> 2006</t>
    </r>
  </si>
  <si>
    <t xml:space="preserve">mean %C4 </t>
  </si>
  <si>
    <t>the %C4 values for the host species appear consistent across geographic regions.</t>
  </si>
  <si>
    <t>As no single study had %C4 data for all of our herbivore species, we compiled values from multiple studies.</t>
  </si>
  <si>
    <t xml:space="preserve">Table S3. Multiple-comparison testing of gut microbiota alpha-diversity among host species in bovids. </t>
  </si>
  <si>
    <t>Table S2. Multiple-comparison testing of gut microbiota alpha-diversity among host dietary guilds.</t>
  </si>
  <si>
    <t>shown in the heatmap from Figure 4), and pvalues were adjusted for multiple comparisons using the Bonferroni-Hochberg method.</t>
  </si>
  <si>
    <t>account for phylogenetic relatedness among bacterial types .</t>
  </si>
  <si>
    <t>Table S8. Sample distribution for the combined Masai Mara and Laikipia dataset.</t>
  </si>
  <si>
    <t>Table S5. Influences of host species and diet on the gut microbiota remain despite differences in host geography .</t>
  </si>
  <si>
    <t xml:space="preserve">Table S6. Do host species from the Masai Mara and Laikipia region in Kenya vary in the relative abundance </t>
  </si>
  <si>
    <t>Table S7. Percent of ASVs differentially abundant between Masai Mara and Laikipia herbivore populations.</t>
  </si>
  <si>
    <t xml:space="preserve">Shown are the proportion of ASVs for each host species that are enriched in Masai Mara or Laikipia populations </t>
  </si>
  <si>
    <t xml:space="preserve">To calculate the % of enriched ASVs, we divided the # of statistically-significant ASVs (p-values &lt;0.05 after Bonferroni-adjustment) </t>
  </si>
  <si>
    <t>Comparisons are read from left to right.</t>
  </si>
  <si>
    <t>Table S4.Dietary C4 (%) data for the 11 herbivore species included in this study.</t>
  </si>
  <si>
    <r>
      <t xml:space="preserve">These studies used stable istope analysis of bones, teeth, and hair (Cerling </t>
    </r>
    <r>
      <rPr>
        <i/>
        <sz val="16"/>
        <color theme="1"/>
        <rFont val="Arial"/>
        <family val="2"/>
      </rPr>
      <t xml:space="preserve">et al. </t>
    </r>
    <r>
      <rPr>
        <sz val="16"/>
        <color theme="1"/>
        <rFont val="Arial"/>
        <family val="2"/>
      </rPr>
      <t>2003), or feces (all other studies) to estimate dietary %C4.</t>
    </r>
  </si>
  <si>
    <t xml:space="preserve">Although none of the studies estimated %C4 intake for Masai Mara herbivores specifically, </t>
  </si>
  <si>
    <t>These data were averaged and then used to conduct a series of multivariate Mantel tests (e.g. partial Mantel tests).</t>
  </si>
  <si>
    <t>influence of sample month, host geographic region (Masai Mara vs. Laikipia), host dietary guild, and</t>
  </si>
  <si>
    <t xml:space="preserve">host species  (in this order) on the gut microbiota of 8 species of herbivores. </t>
  </si>
  <si>
    <t xml:space="preserve">The PERMANOVA tests were based on 4 types of distance matrices. Bray-Curtis and Weighted </t>
  </si>
  <si>
    <t>by the total # of ASVs in the dataframe. The raw LEfSe output can be downloaded from the GitHub repository for this project.</t>
  </si>
  <si>
    <t>ASVs enriched in Masai Mara (%)</t>
  </si>
  <si>
    <t>ASVs enriched in Laikipia      (%)</t>
  </si>
  <si>
    <t>Supplementary Tables for:</t>
  </si>
  <si>
    <t>Host phylogeny and host ecology structure the mammalian gut microbiota at different taxonomic scales</t>
  </si>
  <si>
    <t>1Department of Integrative Biology, Michigan State University, Lansing, MI, USA</t>
  </si>
  <si>
    <t>1Ecology, Evolution and Behavior Program, Michigan State University, Lansing, MI, USA</t>
  </si>
  <si>
    <t>3BEACON Center for the Study of Evolution in Action, Michigan State University, Lansing, MI, USA</t>
  </si>
  <si>
    <t>4Departament of Botany, Institute of Biology, Universidad Nacional Autónoma de México, Mexico City, MX</t>
  </si>
  <si>
    <t>5Department of Biochemistry, Microbiology and Immunology, Wayne State University School of Medicine, Detroit, MI, USA</t>
  </si>
  <si>
    <t>Connie A. Rojas1,2,3, Santiago A. Ramírez-Barahona4, Kay E. Holekamp1,2,3, Kevin. R. Theis3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4"/>
      <color rgb="FF000000"/>
      <name val="Arial"/>
      <family val="2"/>
    </font>
    <font>
      <b/>
      <sz val="11.5"/>
      <color theme="1"/>
      <name val="Arial"/>
      <family val="2"/>
    </font>
    <font>
      <b/>
      <sz val="14"/>
      <color rgb="FF000000"/>
      <name val="Arial"/>
      <family val="2"/>
    </font>
    <font>
      <sz val="16"/>
      <color rgb="FF000000"/>
      <name val="Arial"/>
      <family val="2"/>
    </font>
    <font>
      <sz val="14"/>
      <color theme="1"/>
      <name val="Calibri"/>
      <family val="2"/>
      <scheme val="minor"/>
    </font>
    <font>
      <vertAlign val="superscript"/>
      <sz val="16"/>
      <color theme="1"/>
      <name val="Arial"/>
      <family val="2"/>
    </font>
    <font>
      <i/>
      <sz val="16"/>
      <color theme="1"/>
      <name val="Arial"/>
      <family val="2"/>
    </font>
    <font>
      <i/>
      <sz val="14"/>
      <color theme="1"/>
      <name val="Arial"/>
      <family val="2"/>
    </font>
    <font>
      <b/>
      <sz val="16"/>
      <color rgb="FF683094"/>
      <name val="Arial"/>
      <family val="2"/>
    </font>
    <font>
      <sz val="16"/>
      <color rgb="FF683094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3C8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11D16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1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1" fillId="33" borderId="10" xfId="0" applyFont="1" applyFill="1" applyBorder="1"/>
    <xf numFmtId="0" fontId="20" fillId="33" borderId="10" xfId="0" applyFont="1" applyFill="1" applyBorder="1"/>
    <xf numFmtId="0" fontId="21" fillId="33" borderId="10" xfId="0" quotePrefix="1" applyFont="1" applyFill="1" applyBorder="1" applyAlignment="1">
      <alignment wrapText="1"/>
    </xf>
    <xf numFmtId="0" fontId="21" fillId="33" borderId="10" xfId="0" applyFont="1" applyFill="1" applyBorder="1" applyAlignment="1">
      <alignment wrapText="1"/>
    </xf>
    <xf numFmtId="0" fontId="21" fillId="34" borderId="10" xfId="0" applyFont="1" applyFill="1" applyBorder="1"/>
    <xf numFmtId="0" fontId="21" fillId="34" borderId="10" xfId="0" quotePrefix="1" applyFont="1" applyFill="1" applyBorder="1" applyAlignment="1">
      <alignment wrapText="1"/>
    </xf>
    <xf numFmtId="0" fontId="21" fillId="34" borderId="10" xfId="0" applyFont="1" applyFill="1" applyBorder="1" applyAlignment="1">
      <alignment wrapText="1"/>
    </xf>
    <xf numFmtId="0" fontId="20" fillId="34" borderId="10" xfId="0" applyFont="1" applyFill="1" applyBorder="1"/>
    <xf numFmtId="0" fontId="21" fillId="35" borderId="10" xfId="0" applyFont="1" applyFill="1" applyBorder="1"/>
    <xf numFmtId="0" fontId="21" fillId="35" borderId="10" xfId="0" quotePrefix="1" applyFont="1" applyFill="1" applyBorder="1" applyAlignment="1">
      <alignment wrapText="1"/>
    </xf>
    <xf numFmtId="0" fontId="21" fillId="35" borderId="10" xfId="0" applyFont="1" applyFill="1" applyBorder="1" applyAlignment="1">
      <alignment wrapText="1"/>
    </xf>
    <xf numFmtId="0" fontId="20" fillId="35" borderId="10" xfId="0" applyFont="1" applyFill="1" applyBorder="1"/>
    <xf numFmtId="0" fontId="24" fillId="0" borderId="0" xfId="0" applyFont="1"/>
    <xf numFmtId="0" fontId="16" fillId="0" borderId="0" xfId="0" applyFont="1"/>
    <xf numFmtId="0" fontId="25" fillId="0" borderId="0" xfId="0" applyFont="1"/>
    <xf numFmtId="0" fontId="26" fillId="0" borderId="0" xfId="0" applyFont="1"/>
    <xf numFmtId="0" fontId="20" fillId="0" borderId="0" xfId="0" applyFont="1" applyFill="1"/>
    <xf numFmtId="0" fontId="21" fillId="0" borderId="0" xfId="0" applyFont="1" applyFill="1"/>
    <xf numFmtId="0" fontId="26" fillId="35" borderId="10" xfId="0" applyFont="1" applyFill="1" applyBorder="1"/>
    <xf numFmtId="0" fontId="24" fillId="35" borderId="10" xfId="0" quotePrefix="1" applyFont="1" applyFill="1" applyBorder="1" applyAlignment="1">
      <alignment wrapText="1"/>
    </xf>
    <xf numFmtId="0" fontId="24" fillId="35" borderId="10" xfId="0" applyFont="1" applyFill="1" applyBorder="1" applyAlignment="1">
      <alignment wrapText="1"/>
    </xf>
    <xf numFmtId="0" fontId="24" fillId="35" borderId="10" xfId="0" applyFont="1" applyFill="1" applyBorder="1"/>
    <xf numFmtId="0" fontId="22" fillId="0" borderId="0" xfId="0" applyFont="1" applyAlignment="1">
      <alignment vertical="center"/>
    </xf>
    <xf numFmtId="0" fontId="23" fillId="36" borderId="16" xfId="0" applyFont="1" applyFill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23" fillId="0" borderId="14" xfId="0" applyFont="1" applyBorder="1" applyAlignment="1">
      <alignment vertical="center" wrapText="1"/>
    </xf>
    <xf numFmtId="0" fontId="27" fillId="37" borderId="14" xfId="0" applyFont="1" applyFill="1" applyBorder="1" applyAlignment="1">
      <alignment vertical="center" wrapText="1"/>
    </xf>
    <xf numFmtId="0" fontId="23" fillId="37" borderId="14" xfId="0" applyFont="1" applyFill="1" applyBorder="1" applyAlignment="1">
      <alignment vertical="center" wrapText="1"/>
    </xf>
    <xf numFmtId="0" fontId="23" fillId="0" borderId="17" xfId="0" applyFont="1" applyBorder="1" applyAlignment="1">
      <alignment vertical="center" wrapText="1"/>
    </xf>
    <xf numFmtId="0" fontId="21" fillId="0" borderId="10" xfId="0" applyFont="1" applyBorder="1" applyAlignment="1">
      <alignment wrapText="1"/>
    </xf>
    <xf numFmtId="0" fontId="21" fillId="39" borderId="10" xfId="0" applyFont="1" applyFill="1" applyBorder="1" applyAlignment="1">
      <alignment wrapText="1"/>
    </xf>
    <xf numFmtId="0" fontId="20" fillId="39" borderId="10" xfId="0" applyFont="1" applyFill="1" applyBorder="1" applyAlignment="1">
      <alignment wrapText="1"/>
    </xf>
    <xf numFmtId="0" fontId="20" fillId="33" borderId="10" xfId="0" applyFont="1" applyFill="1" applyBorder="1" applyAlignment="1">
      <alignment wrapText="1"/>
    </xf>
    <xf numFmtId="0" fontId="20" fillId="34" borderId="10" xfId="0" applyFont="1" applyFill="1" applyBorder="1" applyAlignment="1">
      <alignment wrapText="1"/>
    </xf>
    <xf numFmtId="0" fontId="28" fillId="0" borderId="0" xfId="0" applyFont="1"/>
    <xf numFmtId="0" fontId="21" fillId="0" borderId="0" xfId="0" applyFont="1" applyAlignment="1">
      <alignment wrapText="1"/>
    </xf>
    <xf numFmtId="0" fontId="20" fillId="41" borderId="10" xfId="0" applyFont="1" applyFill="1" applyBorder="1" applyAlignment="1">
      <alignment wrapText="1"/>
    </xf>
    <xf numFmtId="0" fontId="20" fillId="41" borderId="10" xfId="0" applyFont="1" applyFill="1" applyBorder="1" applyAlignment="1">
      <alignment horizontal="center" wrapText="1"/>
    </xf>
    <xf numFmtId="0" fontId="23" fillId="0" borderId="0" xfId="0" applyFont="1" applyAlignment="1">
      <alignment vertical="center"/>
    </xf>
    <xf numFmtId="0" fontId="26" fillId="41" borderId="13" xfId="0" applyFont="1" applyFill="1" applyBorder="1" applyAlignment="1">
      <alignment horizontal="center" vertical="center" wrapText="1"/>
    </xf>
    <xf numFmtId="0" fontId="26" fillId="41" borderId="14" xfId="0" applyFont="1" applyFill="1" applyBorder="1" applyAlignment="1">
      <alignment horizontal="center" vertical="center" wrapText="1"/>
    </xf>
    <xf numFmtId="0" fontId="30" fillId="0" borderId="0" xfId="0" applyFont="1"/>
    <xf numFmtId="1" fontId="21" fillId="0" borderId="0" xfId="0" applyNumberFormat="1" applyFont="1"/>
    <xf numFmtId="0" fontId="21" fillId="41" borderId="0" xfId="0" applyFont="1" applyFill="1"/>
    <xf numFmtId="0" fontId="21" fillId="0" borderId="10" xfId="0" applyFont="1" applyBorder="1"/>
    <xf numFmtId="1" fontId="20" fillId="41" borderId="0" xfId="0" applyNumberFormat="1" applyFont="1" applyFill="1"/>
    <xf numFmtId="1" fontId="20" fillId="0" borderId="10" xfId="0" applyNumberFormat="1" applyFont="1" applyBorder="1"/>
    <xf numFmtId="0" fontId="20" fillId="41" borderId="0" xfId="0" applyFont="1" applyFill="1"/>
    <xf numFmtId="0" fontId="21" fillId="0" borderId="14" xfId="0" applyFont="1" applyFill="1" applyBorder="1" applyAlignment="1">
      <alignment vertical="center" wrapText="1"/>
    </xf>
    <xf numFmtId="0" fontId="20" fillId="40" borderId="18" xfId="0" applyFont="1" applyFill="1" applyBorder="1" applyAlignment="1">
      <alignment horizontal="left" wrapText="1"/>
    </xf>
    <xf numFmtId="0" fontId="20" fillId="40" borderId="10" xfId="0" applyFont="1" applyFill="1" applyBorder="1" applyAlignment="1">
      <alignment horizontal="left" wrapText="1"/>
    </xf>
    <xf numFmtId="0" fontId="21" fillId="33" borderId="0" xfId="0" applyFont="1" applyFill="1" applyAlignment="1">
      <alignment horizontal="center"/>
    </xf>
    <xf numFmtId="0" fontId="21" fillId="39" borderId="0" xfId="0" applyFont="1" applyFill="1" applyAlignment="1">
      <alignment horizontal="center"/>
    </xf>
    <xf numFmtId="0" fontId="20" fillId="41" borderId="11" xfId="0" applyFont="1" applyFill="1" applyBorder="1" applyAlignment="1">
      <alignment horizontal="center" vertical="center" wrapText="1"/>
    </xf>
    <xf numFmtId="0" fontId="20" fillId="41" borderId="12" xfId="0" applyFont="1" applyFill="1" applyBorder="1" applyAlignment="1">
      <alignment horizontal="center" vertical="center" wrapText="1"/>
    </xf>
    <xf numFmtId="0" fontId="26" fillId="41" borderId="11" xfId="0" applyFont="1" applyFill="1" applyBorder="1" applyAlignment="1">
      <alignment horizontal="center" vertical="center" wrapText="1"/>
    </xf>
    <xf numFmtId="0" fontId="26" fillId="41" borderId="15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vertical="center" wrapText="1"/>
    </xf>
    <xf numFmtId="0" fontId="27" fillId="0" borderId="11" xfId="0" applyFont="1" applyBorder="1" applyAlignment="1">
      <alignment vertical="center" wrapText="1"/>
    </xf>
    <xf numFmtId="0" fontId="27" fillId="0" borderId="15" xfId="0" applyFont="1" applyBorder="1" applyAlignment="1">
      <alignment vertical="center" wrapText="1"/>
    </xf>
    <xf numFmtId="0" fontId="23" fillId="38" borderId="11" xfId="0" applyFont="1" applyFill="1" applyBorder="1" applyAlignment="1">
      <alignment vertical="center" wrapText="1"/>
    </xf>
    <xf numFmtId="0" fontId="23" fillId="38" borderId="15" xfId="0" applyFont="1" applyFill="1" applyBorder="1" applyAlignment="1">
      <alignment vertical="center" wrapText="1"/>
    </xf>
    <xf numFmtId="0" fontId="27" fillId="37" borderId="11" xfId="0" applyFont="1" applyFill="1" applyBorder="1" applyAlignment="1">
      <alignment vertical="center" wrapText="1"/>
    </xf>
    <xf numFmtId="0" fontId="27" fillId="37" borderId="15" xfId="0" applyFont="1" applyFill="1" applyBorder="1" applyAlignment="1">
      <alignment vertical="center" wrapText="1"/>
    </xf>
    <xf numFmtId="0" fontId="23" fillId="37" borderId="11" xfId="0" applyFont="1" applyFill="1" applyBorder="1" applyAlignment="1">
      <alignment vertical="center" wrapText="1"/>
    </xf>
    <xf numFmtId="0" fontId="23" fillId="37" borderId="15" xfId="0" applyFont="1" applyFill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3" fillId="0" borderId="15" xfId="0" applyFont="1" applyBorder="1" applyAlignment="1">
      <alignment vertical="center" wrapText="1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0E7E2"/>
      <color rgb="FFC3FFFA"/>
      <color rgb="FF68B8C8"/>
      <color rgb="FFFFD3C8"/>
      <color rgb="FF77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94522-E391-A74F-88DE-19460F6511FA}">
  <dimension ref="J1:J10"/>
  <sheetViews>
    <sheetView tabSelected="1" workbookViewId="0">
      <selection activeCell="G12" sqref="G12"/>
    </sheetView>
  </sheetViews>
  <sheetFormatPr baseColWidth="10" defaultRowHeight="20" x14ac:dyDescent="0.2"/>
  <cols>
    <col min="1" max="16384" width="10.83203125" style="6"/>
  </cols>
  <sheetData>
    <row r="1" spans="10:10" x14ac:dyDescent="0.2">
      <c r="J1" s="78" t="s">
        <v>270</v>
      </c>
    </row>
    <row r="2" spans="10:10" x14ac:dyDescent="0.2">
      <c r="J2" s="79" t="s">
        <v>271</v>
      </c>
    </row>
    <row r="3" spans="10:10" x14ac:dyDescent="0.2">
      <c r="J3" s="77"/>
    </row>
    <row r="4" spans="10:10" x14ac:dyDescent="0.2">
      <c r="J4" s="80" t="s">
        <v>277</v>
      </c>
    </row>
    <row r="5" spans="10:10" x14ac:dyDescent="0.2">
      <c r="J5" s="77"/>
    </row>
    <row r="6" spans="10:10" x14ac:dyDescent="0.2">
      <c r="J6" s="80" t="s">
        <v>272</v>
      </c>
    </row>
    <row r="7" spans="10:10" x14ac:dyDescent="0.2">
      <c r="J7" s="80" t="s">
        <v>273</v>
      </c>
    </row>
    <row r="8" spans="10:10" x14ac:dyDescent="0.2">
      <c r="J8" s="80" t="s">
        <v>274</v>
      </c>
    </row>
    <row r="9" spans="10:10" x14ac:dyDescent="0.2">
      <c r="J9" s="80" t="s">
        <v>275</v>
      </c>
    </row>
    <row r="10" spans="10:10" x14ac:dyDescent="0.2">
      <c r="J10" s="80" t="s">
        <v>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7"/>
  <sheetViews>
    <sheetView workbookViewId="0">
      <selection activeCell="J9" sqref="J9"/>
    </sheetView>
  </sheetViews>
  <sheetFormatPr baseColWidth="10" defaultRowHeight="18" x14ac:dyDescent="0.2"/>
  <cols>
    <col min="1" max="1" width="14.6640625" style="4" customWidth="1"/>
    <col min="2" max="2" width="14" style="4" customWidth="1"/>
    <col min="3" max="3" width="18.83203125" style="4" customWidth="1"/>
    <col min="4" max="4" width="15.1640625" style="4" customWidth="1"/>
    <col min="5" max="5" width="19" style="4" customWidth="1"/>
    <col min="6" max="16384" width="10.83203125" style="4"/>
  </cols>
  <sheetData>
    <row r="1" spans="1:5" s="6" customFormat="1" ht="20" x14ac:dyDescent="0.2">
      <c r="A1" s="5" t="s">
        <v>31</v>
      </c>
    </row>
    <row r="2" spans="1:5" s="6" customFormat="1" ht="20" x14ac:dyDescent="0.2">
      <c r="A2" s="6" t="s">
        <v>14</v>
      </c>
    </row>
    <row r="3" spans="1:5" s="6" customFormat="1" ht="20" x14ac:dyDescent="0.2">
      <c r="A3" s="6" t="s">
        <v>15</v>
      </c>
    </row>
    <row r="4" spans="1:5" s="6" customFormat="1" ht="20" x14ac:dyDescent="0.2">
      <c r="A4" s="6" t="s">
        <v>13</v>
      </c>
    </row>
    <row r="6" spans="1:5" s="24" customFormat="1" x14ac:dyDescent="0.2">
      <c r="A6" s="23" t="s">
        <v>16</v>
      </c>
    </row>
    <row r="7" spans="1:5" x14ac:dyDescent="0.2">
      <c r="A7" s="7"/>
      <c r="B7" s="8" t="s">
        <v>0</v>
      </c>
      <c r="C7" s="8" t="s">
        <v>5</v>
      </c>
      <c r="D7" s="8" t="s">
        <v>11</v>
      </c>
      <c r="E7" s="8" t="s">
        <v>10</v>
      </c>
    </row>
    <row r="8" spans="1:5" ht="57" x14ac:dyDescent="0.2">
      <c r="A8" s="8" t="s">
        <v>2</v>
      </c>
      <c r="B8" s="9" t="s">
        <v>69</v>
      </c>
      <c r="C8" s="9" t="s">
        <v>70</v>
      </c>
      <c r="D8" s="9" t="s">
        <v>71</v>
      </c>
      <c r="E8" s="10" t="s">
        <v>72</v>
      </c>
    </row>
    <row r="9" spans="1:5" ht="57" x14ac:dyDescent="0.2">
      <c r="A9" s="8" t="s">
        <v>0</v>
      </c>
      <c r="B9" s="7"/>
      <c r="C9" s="10" t="s">
        <v>73</v>
      </c>
      <c r="D9" s="10" t="s">
        <v>74</v>
      </c>
      <c r="E9" s="10" t="s">
        <v>75</v>
      </c>
    </row>
    <row r="10" spans="1:5" ht="58" customHeight="1" x14ac:dyDescent="0.2">
      <c r="A10" s="8" t="s">
        <v>5</v>
      </c>
      <c r="B10" s="7"/>
      <c r="C10" s="7"/>
      <c r="D10" s="9" t="s">
        <v>77</v>
      </c>
      <c r="E10" s="9" t="s">
        <v>76</v>
      </c>
    </row>
    <row r="11" spans="1:5" ht="57" x14ac:dyDescent="0.2">
      <c r="A11" s="8" t="s">
        <v>11</v>
      </c>
      <c r="B11" s="7"/>
      <c r="C11" s="7"/>
      <c r="D11" s="7"/>
      <c r="E11" s="10" t="s">
        <v>78</v>
      </c>
    </row>
    <row r="14" spans="1:5" s="23" customFormat="1" x14ac:dyDescent="0.2">
      <c r="A14" s="23" t="s">
        <v>12</v>
      </c>
    </row>
    <row r="15" spans="1:5" x14ac:dyDescent="0.2">
      <c r="A15" s="11"/>
      <c r="B15" s="14" t="s">
        <v>0</v>
      </c>
      <c r="C15" s="14" t="s">
        <v>5</v>
      </c>
      <c r="D15" s="14" t="s">
        <v>11</v>
      </c>
      <c r="E15" s="14" t="s">
        <v>10</v>
      </c>
    </row>
    <row r="16" spans="1:5" ht="57" x14ac:dyDescent="0.2">
      <c r="A16" s="14" t="s">
        <v>2</v>
      </c>
      <c r="B16" s="12" t="s">
        <v>79</v>
      </c>
      <c r="C16" s="13" t="s">
        <v>80</v>
      </c>
      <c r="D16" s="12" t="s">
        <v>81</v>
      </c>
      <c r="E16" s="13" t="s">
        <v>82</v>
      </c>
    </row>
    <row r="17" spans="1:5" ht="57" x14ac:dyDescent="0.2">
      <c r="A17" s="14" t="s">
        <v>0</v>
      </c>
      <c r="B17" s="11"/>
      <c r="C17" s="13" t="s">
        <v>83</v>
      </c>
      <c r="D17" s="12" t="s">
        <v>84</v>
      </c>
      <c r="E17" s="13" t="s">
        <v>85</v>
      </c>
    </row>
    <row r="18" spans="1:5" ht="57" x14ac:dyDescent="0.2">
      <c r="A18" s="14" t="s">
        <v>5</v>
      </c>
      <c r="B18" s="11"/>
      <c r="C18" s="11"/>
      <c r="D18" s="12" t="s">
        <v>86</v>
      </c>
      <c r="E18" s="13" t="s">
        <v>87</v>
      </c>
    </row>
    <row r="19" spans="1:5" ht="57" x14ac:dyDescent="0.2">
      <c r="A19" s="14" t="s">
        <v>11</v>
      </c>
      <c r="B19" s="11"/>
      <c r="C19" s="11"/>
      <c r="D19" s="11"/>
      <c r="E19" s="12" t="s">
        <v>88</v>
      </c>
    </row>
    <row r="22" spans="1:5" s="3" customFormat="1" x14ac:dyDescent="0.2">
      <c r="A22" s="3" t="s">
        <v>18</v>
      </c>
    </row>
    <row r="23" spans="1:5" x14ac:dyDescent="0.2">
      <c r="A23" s="15"/>
      <c r="B23" s="18" t="s">
        <v>0</v>
      </c>
      <c r="C23" s="18" t="s">
        <v>5</v>
      </c>
      <c r="D23" s="18" t="s">
        <v>11</v>
      </c>
      <c r="E23" s="18" t="s">
        <v>10</v>
      </c>
    </row>
    <row r="24" spans="1:5" ht="57" x14ac:dyDescent="0.2">
      <c r="A24" s="18" t="s">
        <v>2</v>
      </c>
      <c r="B24" s="16" t="s">
        <v>89</v>
      </c>
      <c r="C24" s="17" t="s">
        <v>90</v>
      </c>
      <c r="D24" s="16" t="s">
        <v>91</v>
      </c>
      <c r="E24" s="17" t="s">
        <v>92</v>
      </c>
    </row>
    <row r="25" spans="1:5" ht="57" x14ac:dyDescent="0.2">
      <c r="A25" s="18" t="s">
        <v>0</v>
      </c>
      <c r="B25" s="15"/>
      <c r="C25" s="17" t="s">
        <v>93</v>
      </c>
      <c r="D25" s="16" t="s">
        <v>94</v>
      </c>
      <c r="E25" s="17" t="s">
        <v>95</v>
      </c>
    </row>
    <row r="26" spans="1:5" ht="76" x14ac:dyDescent="0.2">
      <c r="A26" s="18" t="s">
        <v>5</v>
      </c>
      <c r="B26" s="15"/>
      <c r="C26" s="15"/>
      <c r="D26" s="16" t="s">
        <v>96</v>
      </c>
      <c r="E26" s="16" t="s">
        <v>97</v>
      </c>
    </row>
    <row r="27" spans="1:5" ht="57" x14ac:dyDescent="0.2">
      <c r="A27" s="18" t="s">
        <v>11</v>
      </c>
      <c r="B27" s="15"/>
      <c r="C27" s="15"/>
      <c r="D27" s="15"/>
      <c r="E27" s="17" t="s">
        <v>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0CEDC-163C-7349-81B8-CB0517934801}">
  <dimension ref="A1:F15"/>
  <sheetViews>
    <sheetView workbookViewId="0">
      <selection activeCell="F10" sqref="F10"/>
    </sheetView>
  </sheetViews>
  <sheetFormatPr baseColWidth="10" defaultRowHeight="16" x14ac:dyDescent="0.2"/>
  <cols>
    <col min="1" max="1" width="25" style="20" customWidth="1"/>
    <col min="2" max="2" width="18.83203125" customWidth="1"/>
    <col min="3" max="3" width="17.83203125" customWidth="1"/>
    <col min="4" max="4" width="18" customWidth="1"/>
    <col min="6" max="6" width="15" customWidth="1"/>
    <col min="7" max="7" width="16.6640625" customWidth="1"/>
  </cols>
  <sheetData>
    <row r="1" spans="1:6" s="1" customFormat="1" ht="21" x14ac:dyDescent="0.25">
      <c r="A1" s="5" t="s">
        <v>250</v>
      </c>
    </row>
    <row r="2" spans="1:6" s="2" customFormat="1" ht="21" x14ac:dyDescent="0.25">
      <c r="A2" s="6" t="s">
        <v>14</v>
      </c>
    </row>
    <row r="3" spans="1:6" s="2" customFormat="1" ht="21" x14ac:dyDescent="0.25">
      <c r="A3" s="6" t="s">
        <v>48</v>
      </c>
    </row>
    <row r="4" spans="1:6" s="6" customFormat="1" ht="20" x14ac:dyDescent="0.2">
      <c r="A4" s="6" t="s">
        <v>259</v>
      </c>
    </row>
    <row r="5" spans="1:6" s="6" customFormat="1" ht="20" x14ac:dyDescent="0.2"/>
    <row r="7" spans="1:6" ht="34" customHeight="1" x14ac:dyDescent="0.2">
      <c r="A7" s="36"/>
      <c r="B7" s="39" t="s">
        <v>49</v>
      </c>
      <c r="C7" s="40" t="s">
        <v>50</v>
      </c>
      <c r="D7" s="38" t="s">
        <v>51</v>
      </c>
      <c r="E7" s="4"/>
    </row>
    <row r="8" spans="1:6" ht="18" x14ac:dyDescent="0.2">
      <c r="A8" s="56" t="s">
        <v>54</v>
      </c>
      <c r="B8" s="57"/>
      <c r="C8" s="57"/>
      <c r="D8" s="57"/>
      <c r="E8" s="4"/>
    </row>
    <row r="9" spans="1:6" ht="58" x14ac:dyDescent="0.25">
      <c r="A9" s="36" t="s">
        <v>52</v>
      </c>
      <c r="B9" s="10" t="s">
        <v>57</v>
      </c>
      <c r="C9" s="13" t="s">
        <v>58</v>
      </c>
      <c r="D9" s="37" t="s">
        <v>59</v>
      </c>
      <c r="E9" s="4"/>
      <c r="F9" s="41"/>
    </row>
    <row r="10" spans="1:6" ht="57" x14ac:dyDescent="0.2">
      <c r="A10" s="36" t="s">
        <v>53</v>
      </c>
      <c r="B10" s="10" t="s">
        <v>60</v>
      </c>
      <c r="C10" s="13" t="s">
        <v>61</v>
      </c>
      <c r="D10" s="37" t="s">
        <v>62</v>
      </c>
      <c r="E10" s="4"/>
    </row>
    <row r="11" spans="1:6" ht="57" x14ac:dyDescent="0.2">
      <c r="A11" s="36" t="s">
        <v>56</v>
      </c>
      <c r="B11" s="10" t="s">
        <v>63</v>
      </c>
      <c r="C11" s="13" t="s">
        <v>64</v>
      </c>
      <c r="D11" s="37" t="s">
        <v>65</v>
      </c>
      <c r="E11" s="4"/>
    </row>
    <row r="12" spans="1:6" ht="18" x14ac:dyDescent="0.2">
      <c r="A12" s="57" t="s">
        <v>55</v>
      </c>
      <c r="B12" s="57"/>
      <c r="C12" s="57"/>
      <c r="D12" s="57"/>
      <c r="E12" s="4"/>
    </row>
    <row r="13" spans="1:6" ht="57" x14ac:dyDescent="0.2">
      <c r="A13" s="36" t="s">
        <v>52</v>
      </c>
      <c r="B13" s="10" t="s">
        <v>99</v>
      </c>
      <c r="C13" s="13" t="s">
        <v>100</v>
      </c>
      <c r="D13" s="37" t="s">
        <v>104</v>
      </c>
      <c r="E13" s="4"/>
    </row>
    <row r="14" spans="1:6" ht="57" x14ac:dyDescent="0.2">
      <c r="A14" s="36" t="s">
        <v>53</v>
      </c>
      <c r="B14" s="10" t="s">
        <v>66</v>
      </c>
      <c r="C14" s="13" t="s">
        <v>67</v>
      </c>
      <c r="D14" s="37" t="s">
        <v>68</v>
      </c>
      <c r="E14" s="4"/>
    </row>
    <row r="15" spans="1:6" ht="57" x14ac:dyDescent="0.2">
      <c r="A15" s="36" t="s">
        <v>56</v>
      </c>
      <c r="B15" s="10" t="s">
        <v>101</v>
      </c>
      <c r="C15" s="13" t="s">
        <v>102</v>
      </c>
      <c r="D15" s="37" t="s">
        <v>103</v>
      </c>
      <c r="E15" s="4"/>
    </row>
  </sheetData>
  <mergeCells count="2">
    <mergeCell ref="A8:D8"/>
    <mergeCell ref="A12:D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3"/>
  <sheetViews>
    <sheetView workbookViewId="0">
      <selection activeCell="J29" sqref="J29"/>
    </sheetView>
  </sheetViews>
  <sheetFormatPr baseColWidth="10" defaultRowHeight="16" x14ac:dyDescent="0.2"/>
  <cols>
    <col min="1" max="1" width="10.83203125" style="20"/>
    <col min="2" max="2" width="17.1640625" customWidth="1"/>
    <col min="3" max="3" width="16.33203125" customWidth="1"/>
    <col min="4" max="4" width="14" customWidth="1"/>
    <col min="5" max="5" width="15.33203125" customWidth="1"/>
    <col min="6" max="6" width="16.83203125" customWidth="1"/>
    <col min="7" max="7" width="16.6640625" customWidth="1"/>
  </cols>
  <sheetData>
    <row r="1" spans="1:9" s="1" customFormat="1" ht="21" x14ac:dyDescent="0.25">
      <c r="A1" s="5" t="s">
        <v>249</v>
      </c>
    </row>
    <row r="2" spans="1:9" s="2" customFormat="1" ht="21" x14ac:dyDescent="0.25">
      <c r="A2" s="6" t="s">
        <v>14</v>
      </c>
    </row>
    <row r="3" spans="1:9" s="2" customFormat="1" ht="21" x14ac:dyDescent="0.25">
      <c r="A3" s="6" t="s">
        <v>19</v>
      </c>
    </row>
    <row r="4" spans="1:9" s="6" customFormat="1" ht="20" x14ac:dyDescent="0.2">
      <c r="A4" s="6" t="s">
        <v>13</v>
      </c>
    </row>
    <row r="5" spans="1:9" x14ac:dyDescent="0.2">
      <c r="A5" s="21"/>
    </row>
    <row r="6" spans="1:9" s="20" customFormat="1" ht="18" x14ac:dyDescent="0.2">
      <c r="A6" s="3" t="s">
        <v>16</v>
      </c>
      <c r="B6" s="3"/>
      <c r="C6" s="3"/>
      <c r="D6" s="3"/>
      <c r="E6" s="3"/>
      <c r="F6" s="3"/>
      <c r="G6" s="3"/>
    </row>
    <row r="7" spans="1:9" s="20" customFormat="1" ht="18" x14ac:dyDescent="0.2">
      <c r="A7" s="8"/>
      <c r="B7" s="8" t="s">
        <v>4</v>
      </c>
      <c r="C7" s="8" t="s">
        <v>6</v>
      </c>
      <c r="D7" s="8" t="s">
        <v>7</v>
      </c>
      <c r="E7" s="8" t="s">
        <v>9</v>
      </c>
      <c r="F7" s="8" t="s">
        <v>8</v>
      </c>
      <c r="G7" s="8" t="s">
        <v>3</v>
      </c>
    </row>
    <row r="8" spans="1:9" ht="58" x14ac:dyDescent="0.25">
      <c r="A8" s="8" t="s">
        <v>1</v>
      </c>
      <c r="B8" s="9" t="s">
        <v>105</v>
      </c>
      <c r="C8" s="9" t="s">
        <v>106</v>
      </c>
      <c r="D8" s="9" t="s">
        <v>107</v>
      </c>
      <c r="E8" s="9" t="s">
        <v>108</v>
      </c>
      <c r="F8" s="10" t="s">
        <v>109</v>
      </c>
      <c r="G8" s="10" t="s">
        <v>110</v>
      </c>
      <c r="I8" s="41"/>
    </row>
    <row r="9" spans="1:9" ht="57" x14ac:dyDescent="0.2">
      <c r="A9" s="8" t="s">
        <v>4</v>
      </c>
      <c r="B9" s="7"/>
      <c r="C9" s="10" t="s">
        <v>111</v>
      </c>
      <c r="D9" s="10" t="s">
        <v>112</v>
      </c>
      <c r="E9" s="10" t="s">
        <v>113</v>
      </c>
      <c r="F9" s="10" t="s">
        <v>114</v>
      </c>
      <c r="G9" s="10" t="s">
        <v>115</v>
      </c>
    </row>
    <row r="10" spans="1:9" ht="57" x14ac:dyDescent="0.2">
      <c r="A10" s="8" t="s">
        <v>6</v>
      </c>
      <c r="B10" s="7"/>
      <c r="C10" s="7"/>
      <c r="D10" s="9" t="s">
        <v>116</v>
      </c>
      <c r="E10" s="9" t="s">
        <v>117</v>
      </c>
      <c r="F10" s="9" t="s">
        <v>118</v>
      </c>
      <c r="G10" s="10" t="s">
        <v>119</v>
      </c>
    </row>
    <row r="11" spans="1:9" ht="57" x14ac:dyDescent="0.2">
      <c r="A11" s="8" t="s">
        <v>7</v>
      </c>
      <c r="B11" s="7"/>
      <c r="C11" s="7"/>
      <c r="D11" s="7"/>
      <c r="E11" s="9" t="s">
        <v>121</v>
      </c>
      <c r="F11" s="10" t="s">
        <v>120</v>
      </c>
      <c r="G11" s="10" t="s">
        <v>122</v>
      </c>
    </row>
    <row r="12" spans="1:9" ht="57" x14ac:dyDescent="0.2">
      <c r="A12" s="8" t="s">
        <v>9</v>
      </c>
      <c r="B12" s="7"/>
      <c r="C12" s="7"/>
      <c r="D12" s="7"/>
      <c r="E12" s="7"/>
      <c r="F12" s="10" t="s">
        <v>123</v>
      </c>
      <c r="G12" s="10" t="s">
        <v>124</v>
      </c>
    </row>
    <row r="13" spans="1:9" ht="57" x14ac:dyDescent="0.2">
      <c r="A13" s="8" t="s">
        <v>8</v>
      </c>
      <c r="B13" s="7"/>
      <c r="C13" s="7"/>
      <c r="D13" s="7"/>
      <c r="E13" s="7"/>
      <c r="F13" s="7"/>
      <c r="G13" s="10" t="s">
        <v>125</v>
      </c>
    </row>
    <row r="14" spans="1:9" ht="18" x14ac:dyDescent="0.2">
      <c r="A14" s="3"/>
      <c r="B14" s="4"/>
      <c r="C14" s="4"/>
      <c r="D14" s="4"/>
      <c r="E14" s="4"/>
      <c r="F14" s="4"/>
      <c r="G14" s="4"/>
    </row>
    <row r="15" spans="1:9" ht="18" x14ac:dyDescent="0.2">
      <c r="A15" s="3" t="s">
        <v>17</v>
      </c>
      <c r="B15" s="4"/>
      <c r="C15" s="4"/>
      <c r="D15" s="4"/>
      <c r="E15" s="4"/>
      <c r="F15" s="4"/>
      <c r="G15" s="4"/>
    </row>
    <row r="16" spans="1:9" s="20" customFormat="1" ht="18" x14ac:dyDescent="0.2">
      <c r="A16" s="14"/>
      <c r="B16" s="14" t="s">
        <v>4</v>
      </c>
      <c r="C16" s="14" t="s">
        <v>6</v>
      </c>
      <c r="D16" s="14" t="s">
        <v>7</v>
      </c>
      <c r="E16" s="14" t="s">
        <v>9</v>
      </c>
      <c r="F16" s="14" t="s">
        <v>8</v>
      </c>
      <c r="G16" s="14" t="s">
        <v>3</v>
      </c>
    </row>
    <row r="17" spans="1:7" ht="57" x14ac:dyDescent="0.2">
      <c r="A17" s="14" t="s">
        <v>1</v>
      </c>
      <c r="B17" s="12" t="s">
        <v>126</v>
      </c>
      <c r="C17" s="12" t="s">
        <v>127</v>
      </c>
      <c r="D17" s="12" t="s">
        <v>128</v>
      </c>
      <c r="E17" s="12" t="s">
        <v>129</v>
      </c>
      <c r="F17" s="13" t="s">
        <v>130</v>
      </c>
      <c r="G17" s="13" t="s">
        <v>131</v>
      </c>
    </row>
    <row r="18" spans="1:7" ht="57" x14ac:dyDescent="0.2">
      <c r="A18" s="14" t="s">
        <v>4</v>
      </c>
      <c r="B18" s="11"/>
      <c r="C18" s="13" t="s">
        <v>132</v>
      </c>
      <c r="D18" s="12" t="s">
        <v>133</v>
      </c>
      <c r="E18" s="12" t="s">
        <v>134</v>
      </c>
      <c r="F18" s="13" t="s">
        <v>135</v>
      </c>
      <c r="G18" s="13" t="s">
        <v>136</v>
      </c>
    </row>
    <row r="19" spans="1:7" ht="57" x14ac:dyDescent="0.2">
      <c r="A19" s="14" t="s">
        <v>6</v>
      </c>
      <c r="B19" s="11"/>
      <c r="C19" s="11"/>
      <c r="D19" s="12" t="s">
        <v>137</v>
      </c>
      <c r="E19" s="12" t="s">
        <v>138</v>
      </c>
      <c r="F19" s="12" t="s">
        <v>139</v>
      </c>
      <c r="G19" s="12" t="s">
        <v>140</v>
      </c>
    </row>
    <row r="20" spans="1:7" ht="57" x14ac:dyDescent="0.2">
      <c r="A20" s="14" t="s">
        <v>7</v>
      </c>
      <c r="B20" s="11"/>
      <c r="C20" s="11"/>
      <c r="D20" s="11"/>
      <c r="E20" s="12" t="s">
        <v>141</v>
      </c>
      <c r="F20" s="13" t="s">
        <v>142</v>
      </c>
      <c r="G20" s="13" t="s">
        <v>143</v>
      </c>
    </row>
    <row r="21" spans="1:7" ht="57" x14ac:dyDescent="0.2">
      <c r="A21" s="14" t="s">
        <v>9</v>
      </c>
      <c r="B21" s="11"/>
      <c r="C21" s="11"/>
      <c r="D21" s="11"/>
      <c r="E21" s="11"/>
      <c r="F21" s="13" t="s">
        <v>144</v>
      </c>
      <c r="G21" s="13" t="s">
        <v>145</v>
      </c>
    </row>
    <row r="22" spans="1:7" ht="57" x14ac:dyDescent="0.2">
      <c r="A22" s="14" t="s">
        <v>8</v>
      </c>
      <c r="B22" s="11"/>
      <c r="C22" s="11"/>
      <c r="D22" s="11"/>
      <c r="E22" s="11"/>
      <c r="F22" s="11"/>
      <c r="G22" s="13" t="s">
        <v>146</v>
      </c>
    </row>
    <row r="23" spans="1:7" ht="18" x14ac:dyDescent="0.2">
      <c r="A23" s="3"/>
      <c r="B23" s="4"/>
      <c r="C23" s="4"/>
      <c r="D23" s="4"/>
      <c r="E23" s="4"/>
      <c r="F23" s="4"/>
      <c r="G23" s="4"/>
    </row>
    <row r="24" spans="1:7" ht="18" x14ac:dyDescent="0.2">
      <c r="A24" s="22" t="s">
        <v>18</v>
      </c>
      <c r="B24" s="19"/>
      <c r="C24" s="19"/>
      <c r="D24" s="19"/>
      <c r="E24" s="19"/>
      <c r="F24" s="19"/>
      <c r="G24" s="19"/>
    </row>
    <row r="25" spans="1:7" s="20" customFormat="1" ht="18" x14ac:dyDescent="0.2">
      <c r="A25" s="25"/>
      <c r="B25" s="25" t="s">
        <v>4</v>
      </c>
      <c r="C25" s="25" t="s">
        <v>6</v>
      </c>
      <c r="D25" s="25" t="s">
        <v>7</v>
      </c>
      <c r="E25" s="25" t="s">
        <v>9</v>
      </c>
      <c r="F25" s="25" t="s">
        <v>8</v>
      </c>
      <c r="G25" s="25" t="s">
        <v>3</v>
      </c>
    </row>
    <row r="26" spans="1:7" ht="57" x14ac:dyDescent="0.2">
      <c r="A26" s="25" t="s">
        <v>1</v>
      </c>
      <c r="B26" s="26" t="s">
        <v>147</v>
      </c>
      <c r="C26" s="26" t="s">
        <v>148</v>
      </c>
      <c r="D26" s="26" t="s">
        <v>149</v>
      </c>
      <c r="E26" s="26" t="s">
        <v>150</v>
      </c>
      <c r="F26" s="27" t="s">
        <v>151</v>
      </c>
      <c r="G26" s="27" t="s">
        <v>152</v>
      </c>
    </row>
    <row r="27" spans="1:7" ht="57" x14ac:dyDescent="0.2">
      <c r="A27" s="25" t="s">
        <v>4</v>
      </c>
      <c r="B27" s="28"/>
      <c r="C27" s="27" t="s">
        <v>153</v>
      </c>
      <c r="D27" s="27" t="s">
        <v>154</v>
      </c>
      <c r="E27" s="27" t="s">
        <v>155</v>
      </c>
      <c r="F27" s="27" t="s">
        <v>156</v>
      </c>
      <c r="G27" s="27" t="s">
        <v>157</v>
      </c>
    </row>
    <row r="28" spans="1:7" ht="57" x14ac:dyDescent="0.2">
      <c r="A28" s="25" t="s">
        <v>6</v>
      </c>
      <c r="B28" s="28"/>
      <c r="C28" s="28"/>
      <c r="D28" s="26" t="s">
        <v>158</v>
      </c>
      <c r="E28" s="16" t="s">
        <v>159</v>
      </c>
      <c r="F28" s="17" t="s">
        <v>160</v>
      </c>
      <c r="G28" s="17" t="s">
        <v>161</v>
      </c>
    </row>
    <row r="29" spans="1:7" ht="57" x14ac:dyDescent="0.2">
      <c r="A29" s="25" t="s">
        <v>7</v>
      </c>
      <c r="B29" s="28"/>
      <c r="C29" s="28"/>
      <c r="D29" s="28"/>
      <c r="E29" s="26" t="s">
        <v>162</v>
      </c>
      <c r="F29" s="27" t="s">
        <v>163</v>
      </c>
      <c r="G29" s="27" t="s">
        <v>164</v>
      </c>
    </row>
    <row r="30" spans="1:7" ht="57" x14ac:dyDescent="0.2">
      <c r="A30" s="25" t="s">
        <v>9</v>
      </c>
      <c r="B30" s="28"/>
      <c r="C30" s="28"/>
      <c r="D30" s="28"/>
      <c r="E30" s="28"/>
      <c r="F30" s="27" t="s">
        <v>165</v>
      </c>
      <c r="G30" s="27" t="s">
        <v>166</v>
      </c>
    </row>
    <row r="31" spans="1:7" ht="57" x14ac:dyDescent="0.2">
      <c r="A31" s="25" t="s">
        <v>8</v>
      </c>
      <c r="B31" s="28"/>
      <c r="C31" s="28"/>
      <c r="D31" s="28"/>
      <c r="E31" s="28"/>
      <c r="F31" s="28"/>
      <c r="G31" s="27" t="s">
        <v>167</v>
      </c>
    </row>
    <row r="32" spans="1:7" ht="18" x14ac:dyDescent="0.2">
      <c r="A32" s="3"/>
      <c r="B32" s="4"/>
      <c r="C32" s="4"/>
      <c r="D32" s="4"/>
      <c r="E32" s="4"/>
      <c r="F32" s="4"/>
      <c r="G32" s="4"/>
    </row>
    <row r="33" spans="1:7" ht="18" x14ac:dyDescent="0.2">
      <c r="A33" s="3"/>
      <c r="B33" s="4"/>
      <c r="C33" s="4"/>
      <c r="D33" s="4"/>
      <c r="E33" s="4"/>
      <c r="F33" s="4"/>
      <c r="G3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7345-FE3B-A743-BF6B-9CDE90F885FB}">
  <dimension ref="A1:G22"/>
  <sheetViews>
    <sheetView workbookViewId="0">
      <selection activeCell="D23" sqref="D23"/>
    </sheetView>
  </sheetViews>
  <sheetFormatPr baseColWidth="10" defaultRowHeight="16" x14ac:dyDescent="0.2"/>
  <cols>
    <col min="1" max="1" width="13" customWidth="1"/>
    <col min="2" max="2" width="21.83203125" customWidth="1"/>
    <col min="3" max="3" width="28.1640625" customWidth="1"/>
    <col min="4" max="4" width="21.83203125" customWidth="1"/>
    <col min="5" max="5" width="24.6640625" customWidth="1"/>
    <col min="6" max="6" width="21.33203125" customWidth="1"/>
  </cols>
  <sheetData>
    <row r="1" spans="1:7" ht="20" x14ac:dyDescent="0.2">
      <c r="A1" s="5" t="s">
        <v>260</v>
      </c>
      <c r="B1" s="4"/>
      <c r="C1" s="4"/>
      <c r="D1" s="4"/>
      <c r="E1" s="4"/>
      <c r="F1" s="4"/>
      <c r="G1" s="4"/>
    </row>
    <row r="2" spans="1:7" s="4" customFormat="1" ht="20" x14ac:dyDescent="0.2">
      <c r="A2" s="6" t="s">
        <v>248</v>
      </c>
    </row>
    <row r="3" spans="1:7" ht="20" x14ac:dyDescent="0.2">
      <c r="A3" s="6" t="s">
        <v>261</v>
      </c>
      <c r="B3" s="4"/>
      <c r="C3" s="4"/>
      <c r="D3" s="4"/>
      <c r="E3" s="4"/>
      <c r="F3" s="4"/>
      <c r="G3" s="4"/>
    </row>
    <row r="4" spans="1:7" ht="20" x14ac:dyDescent="0.2">
      <c r="A4" s="6" t="s">
        <v>263</v>
      </c>
      <c r="B4" s="4"/>
      <c r="C4" s="4"/>
      <c r="D4" s="4"/>
      <c r="E4" s="4"/>
      <c r="F4" s="4"/>
      <c r="G4" s="4"/>
    </row>
    <row r="5" spans="1:7" ht="20" x14ac:dyDescent="0.2">
      <c r="A5" s="6" t="s">
        <v>262</v>
      </c>
      <c r="B5" s="4"/>
      <c r="C5" s="4"/>
      <c r="D5" s="4"/>
      <c r="E5" s="4"/>
      <c r="F5" s="4"/>
      <c r="G5" s="4"/>
    </row>
    <row r="6" spans="1:7" ht="20" x14ac:dyDescent="0.2">
      <c r="A6" s="6" t="s">
        <v>247</v>
      </c>
      <c r="B6" s="4"/>
      <c r="C6" s="4"/>
      <c r="D6" s="4"/>
      <c r="E6" s="4"/>
      <c r="F6" s="4"/>
      <c r="G6" s="4"/>
    </row>
    <row r="7" spans="1:7" ht="18" x14ac:dyDescent="0.2">
      <c r="A7" s="4"/>
      <c r="B7" s="4"/>
      <c r="C7" s="4"/>
      <c r="D7" s="4"/>
      <c r="E7" s="4"/>
      <c r="F7" s="4"/>
      <c r="G7" s="4"/>
    </row>
    <row r="8" spans="1:7" ht="18" x14ac:dyDescent="0.2">
      <c r="A8" s="4"/>
      <c r="B8" s="58" t="s">
        <v>238</v>
      </c>
      <c r="C8" s="58"/>
      <c r="D8" s="59" t="s">
        <v>239</v>
      </c>
      <c r="E8" s="59"/>
      <c r="F8" s="49"/>
      <c r="G8" s="4"/>
    </row>
    <row r="9" spans="1:7" ht="18" x14ac:dyDescent="0.2">
      <c r="A9" s="4"/>
      <c r="B9" s="50" t="s">
        <v>242</v>
      </c>
      <c r="C9" s="50" t="s">
        <v>243</v>
      </c>
      <c r="D9" s="50" t="s">
        <v>244</v>
      </c>
      <c r="E9" s="50" t="s">
        <v>245</v>
      </c>
      <c r="F9" s="52" t="s">
        <v>246</v>
      </c>
      <c r="G9" s="4"/>
    </row>
    <row r="10" spans="1:7" ht="18" x14ac:dyDescent="0.2">
      <c r="A10" s="3" t="s">
        <v>1</v>
      </c>
      <c r="B10" s="51">
        <v>100</v>
      </c>
      <c r="C10" s="51">
        <v>87</v>
      </c>
      <c r="D10" s="51">
        <v>88</v>
      </c>
      <c r="E10" s="51" t="s">
        <v>240</v>
      </c>
      <c r="F10" s="53">
        <f>AVERAGE(B10:E10)</f>
        <v>91.666666666666671</v>
      </c>
      <c r="G10" s="4"/>
    </row>
    <row r="11" spans="1:7" ht="18" x14ac:dyDescent="0.2">
      <c r="A11" s="3" t="s">
        <v>4</v>
      </c>
      <c r="B11" s="51" t="s">
        <v>240</v>
      </c>
      <c r="C11" s="51">
        <v>87</v>
      </c>
      <c r="D11" s="51" t="s">
        <v>240</v>
      </c>
      <c r="E11" s="51" t="s">
        <v>240</v>
      </c>
      <c r="F11" s="53">
        <f t="shared" ref="F11:F20" si="0">AVERAGE(B11:E11)</f>
        <v>87</v>
      </c>
      <c r="G11" s="4"/>
    </row>
    <row r="12" spans="1:7" ht="18" x14ac:dyDescent="0.2">
      <c r="A12" s="3" t="s">
        <v>7</v>
      </c>
      <c r="B12" s="51">
        <v>18</v>
      </c>
      <c r="C12" s="51" t="s">
        <v>240</v>
      </c>
      <c r="D12" s="51">
        <v>3</v>
      </c>
      <c r="E12" s="51" t="s">
        <v>240</v>
      </c>
      <c r="F12" s="53">
        <f t="shared" si="0"/>
        <v>10.5</v>
      </c>
      <c r="G12" s="4"/>
    </row>
    <row r="13" spans="1:7" ht="18" x14ac:dyDescent="0.2">
      <c r="A13" s="3" t="s">
        <v>9</v>
      </c>
      <c r="B13" s="51">
        <v>52</v>
      </c>
      <c r="C13" s="51">
        <v>41</v>
      </c>
      <c r="D13" s="51">
        <v>60</v>
      </c>
      <c r="E13" s="51">
        <v>65</v>
      </c>
      <c r="F13" s="53">
        <f t="shared" si="0"/>
        <v>54.5</v>
      </c>
      <c r="G13" s="4"/>
    </row>
    <row r="14" spans="1:7" ht="18" x14ac:dyDescent="0.2">
      <c r="A14" s="3" t="s">
        <v>241</v>
      </c>
      <c r="B14" s="51">
        <v>0</v>
      </c>
      <c r="C14" s="51">
        <v>4</v>
      </c>
      <c r="D14" s="51" t="s">
        <v>240</v>
      </c>
      <c r="E14" s="51" t="s">
        <v>240</v>
      </c>
      <c r="F14" s="53">
        <f t="shared" si="0"/>
        <v>2</v>
      </c>
      <c r="G14" s="4"/>
    </row>
    <row r="15" spans="1:7" ht="18" x14ac:dyDescent="0.2">
      <c r="A15" s="3" t="s">
        <v>8</v>
      </c>
      <c r="B15" s="51">
        <v>68</v>
      </c>
      <c r="C15" s="51" t="s">
        <v>240</v>
      </c>
      <c r="D15" s="51" t="s">
        <v>240</v>
      </c>
      <c r="E15" s="51" t="s">
        <v>240</v>
      </c>
      <c r="F15" s="53">
        <f t="shared" si="0"/>
        <v>68</v>
      </c>
      <c r="G15" s="4"/>
    </row>
    <row r="16" spans="1:7" ht="18" x14ac:dyDescent="0.2">
      <c r="A16" s="3" t="s">
        <v>6</v>
      </c>
      <c r="B16" s="51">
        <v>100</v>
      </c>
      <c r="C16" s="51" t="s">
        <v>240</v>
      </c>
      <c r="D16" s="51">
        <v>94</v>
      </c>
      <c r="E16" s="51" t="s">
        <v>240</v>
      </c>
      <c r="F16" s="53">
        <f t="shared" si="0"/>
        <v>97</v>
      </c>
      <c r="G16" s="4"/>
    </row>
    <row r="17" spans="1:7" ht="18" x14ac:dyDescent="0.2">
      <c r="A17" s="3" t="s">
        <v>168</v>
      </c>
      <c r="B17" s="51" t="s">
        <v>240</v>
      </c>
      <c r="C17" s="51" t="s">
        <v>240</v>
      </c>
      <c r="D17" s="51">
        <v>5</v>
      </c>
      <c r="E17" s="51" t="s">
        <v>240</v>
      </c>
      <c r="F17" s="53">
        <f t="shared" si="0"/>
        <v>5</v>
      </c>
      <c r="G17" s="4"/>
    </row>
    <row r="18" spans="1:7" ht="18" x14ac:dyDescent="0.2">
      <c r="A18" s="3" t="s">
        <v>170</v>
      </c>
      <c r="B18" s="51" t="s">
        <v>240</v>
      </c>
      <c r="C18" s="51">
        <v>92</v>
      </c>
      <c r="D18" s="51">
        <v>92</v>
      </c>
      <c r="E18" s="51" t="s">
        <v>240</v>
      </c>
      <c r="F18" s="53">
        <f t="shared" si="0"/>
        <v>92</v>
      </c>
      <c r="G18" s="4"/>
    </row>
    <row r="19" spans="1:7" ht="18" x14ac:dyDescent="0.2">
      <c r="A19" s="3" t="s">
        <v>169</v>
      </c>
      <c r="B19" s="51" t="s">
        <v>240</v>
      </c>
      <c r="C19" s="51" t="s">
        <v>240</v>
      </c>
      <c r="D19" s="51">
        <v>91</v>
      </c>
      <c r="E19" s="51" t="s">
        <v>240</v>
      </c>
      <c r="F19" s="53">
        <f t="shared" si="0"/>
        <v>91</v>
      </c>
      <c r="G19" s="4"/>
    </row>
    <row r="20" spans="1:7" ht="18" x14ac:dyDescent="0.2">
      <c r="A20" s="3" t="s">
        <v>171</v>
      </c>
      <c r="B20" s="51" t="s">
        <v>240</v>
      </c>
      <c r="C20" s="51">
        <v>31</v>
      </c>
      <c r="D20" s="51" t="s">
        <v>240</v>
      </c>
      <c r="E20" s="51">
        <v>50</v>
      </c>
      <c r="F20" s="53">
        <f t="shared" si="0"/>
        <v>40.5</v>
      </c>
      <c r="G20" s="4"/>
    </row>
    <row r="21" spans="1:7" ht="18" x14ac:dyDescent="0.2">
      <c r="A21" s="4"/>
      <c r="B21" s="4"/>
      <c r="C21" s="4"/>
      <c r="D21" s="4"/>
      <c r="E21" s="4"/>
      <c r="F21" s="4"/>
      <c r="G21" s="4"/>
    </row>
    <row r="22" spans="1:7" ht="18" x14ac:dyDescent="0.2">
      <c r="A22" s="4"/>
      <c r="B22" s="4"/>
      <c r="C22" s="4"/>
      <c r="D22" s="4"/>
      <c r="E22" s="4"/>
      <c r="F22" s="4"/>
      <c r="G22" s="4"/>
    </row>
  </sheetData>
  <mergeCells count="2">
    <mergeCell ref="B8:C8"/>
    <mergeCell ref="D8:E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43D6-37C9-CB4F-BA2D-00CF7A6F2D18}">
  <dimension ref="A1:F20"/>
  <sheetViews>
    <sheetView workbookViewId="0">
      <selection activeCell="C7" sqref="C7"/>
    </sheetView>
  </sheetViews>
  <sheetFormatPr baseColWidth="10" defaultRowHeight="16" x14ac:dyDescent="0.2"/>
  <cols>
    <col min="1" max="1" width="17.1640625" customWidth="1"/>
    <col min="2" max="2" width="21.1640625" customWidth="1"/>
    <col min="3" max="3" width="23.83203125" customWidth="1"/>
    <col min="4" max="4" width="20.83203125" customWidth="1"/>
    <col min="5" max="5" width="16.83203125" customWidth="1"/>
    <col min="6" max="6" width="21" customWidth="1"/>
  </cols>
  <sheetData>
    <row r="1" spans="1:6" s="2" customFormat="1" ht="21" x14ac:dyDescent="0.25">
      <c r="A1" s="5" t="s">
        <v>254</v>
      </c>
    </row>
    <row r="2" spans="1:6" s="2" customFormat="1" ht="24" x14ac:dyDescent="0.25">
      <c r="A2" s="45" t="s">
        <v>175</v>
      </c>
    </row>
    <row r="3" spans="1:6" s="2" customFormat="1" ht="21" x14ac:dyDescent="0.25">
      <c r="A3" s="6" t="s">
        <v>264</v>
      </c>
    </row>
    <row r="4" spans="1:6" s="2" customFormat="1" ht="21" x14ac:dyDescent="0.25">
      <c r="A4" s="6" t="s">
        <v>265</v>
      </c>
    </row>
    <row r="5" spans="1:6" s="2" customFormat="1" ht="21" x14ac:dyDescent="0.25">
      <c r="A5" s="6" t="s">
        <v>266</v>
      </c>
    </row>
    <row r="6" spans="1:6" s="2" customFormat="1" ht="21" x14ac:dyDescent="0.25">
      <c r="A6" s="6" t="s">
        <v>29</v>
      </c>
    </row>
    <row r="7" spans="1:6" s="2" customFormat="1" ht="21" x14ac:dyDescent="0.25">
      <c r="A7" s="6" t="s">
        <v>252</v>
      </c>
    </row>
    <row r="8" spans="1:6" ht="20" x14ac:dyDescent="0.2">
      <c r="A8" s="5"/>
    </row>
    <row r="10" spans="1:6" ht="17" thickBot="1" x14ac:dyDescent="0.25"/>
    <row r="11" spans="1:6" ht="29" customHeight="1" x14ac:dyDescent="0.2">
      <c r="A11" s="60" t="s">
        <v>20</v>
      </c>
      <c r="B11" s="62" t="s">
        <v>21</v>
      </c>
      <c r="C11" s="46" t="s">
        <v>22</v>
      </c>
      <c r="D11" s="46" t="s">
        <v>24</v>
      </c>
      <c r="E11" s="46" t="s">
        <v>25</v>
      </c>
      <c r="F11" s="46" t="s">
        <v>26</v>
      </c>
    </row>
    <row r="12" spans="1:6" ht="42" customHeight="1" thickBot="1" x14ac:dyDescent="0.25">
      <c r="A12" s="61"/>
      <c r="B12" s="63"/>
      <c r="C12" s="47" t="s">
        <v>23</v>
      </c>
      <c r="D12" s="47" t="s">
        <v>23</v>
      </c>
      <c r="E12" s="47" t="s">
        <v>23</v>
      </c>
      <c r="F12" s="47" t="s">
        <v>23</v>
      </c>
    </row>
    <row r="13" spans="1:6" ht="24" customHeight="1" thickBot="1" x14ac:dyDescent="0.25">
      <c r="A13" s="64" t="s">
        <v>30</v>
      </c>
      <c r="B13" s="55" t="s">
        <v>27</v>
      </c>
      <c r="C13" s="55" t="s">
        <v>222</v>
      </c>
      <c r="D13" s="55" t="s">
        <v>225</v>
      </c>
      <c r="E13" s="55" t="s">
        <v>228</v>
      </c>
      <c r="F13" s="55" t="s">
        <v>233</v>
      </c>
    </row>
    <row r="14" spans="1:6" ht="25" customHeight="1" thickBot="1" x14ac:dyDescent="0.25">
      <c r="A14" s="64"/>
      <c r="B14" s="55" t="s">
        <v>28</v>
      </c>
      <c r="C14" s="55" t="s">
        <v>223</v>
      </c>
      <c r="D14" s="55" t="s">
        <v>226</v>
      </c>
      <c r="E14" s="55" t="s">
        <v>229</v>
      </c>
      <c r="F14" s="55" t="s">
        <v>234</v>
      </c>
    </row>
    <row r="15" spans="1:6" ht="25" customHeight="1" thickBot="1" x14ac:dyDescent="0.25">
      <c r="A15" s="64"/>
      <c r="B15" s="55" t="s">
        <v>173</v>
      </c>
      <c r="C15" s="55" t="s">
        <v>231</v>
      </c>
      <c r="D15" s="55" t="s">
        <v>232</v>
      </c>
      <c r="E15" s="55" t="s">
        <v>237</v>
      </c>
      <c r="F15" s="55" t="s">
        <v>235</v>
      </c>
    </row>
    <row r="16" spans="1:6" ht="21" customHeight="1" thickBot="1" x14ac:dyDescent="0.25">
      <c r="A16" s="64"/>
      <c r="B16" s="55" t="s">
        <v>174</v>
      </c>
      <c r="C16" s="55" t="s">
        <v>224</v>
      </c>
      <c r="D16" s="55" t="s">
        <v>227</v>
      </c>
      <c r="E16" s="55" t="s">
        <v>230</v>
      </c>
      <c r="F16" s="55" t="s">
        <v>236</v>
      </c>
    </row>
    <row r="17" spans="1:6" ht="21" x14ac:dyDescent="0.25">
      <c r="A17" s="2"/>
      <c r="B17" s="2"/>
      <c r="C17" s="2"/>
      <c r="D17" s="2"/>
      <c r="E17" s="2"/>
      <c r="F17" s="2"/>
    </row>
    <row r="19" spans="1:6" s="4" customFormat="1" ht="18" x14ac:dyDescent="0.2"/>
    <row r="20" spans="1:6" s="4" customFormat="1" ht="18" x14ac:dyDescent="0.2"/>
  </sheetData>
  <mergeCells count="3">
    <mergeCell ref="A11:A12"/>
    <mergeCell ref="B11:B12"/>
    <mergeCell ref="A13:A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27E7-A8AD-FD49-A2AD-70470E3B6BB4}">
  <dimension ref="A1:F39"/>
  <sheetViews>
    <sheetView workbookViewId="0"/>
  </sheetViews>
  <sheetFormatPr baseColWidth="10" defaultRowHeight="16" x14ac:dyDescent="0.2"/>
  <cols>
    <col min="1" max="1" width="50.6640625" customWidth="1"/>
    <col min="2" max="2" width="20.33203125" customWidth="1"/>
    <col min="3" max="3" width="17.33203125" customWidth="1"/>
    <col min="4" max="4" width="18.6640625" customWidth="1"/>
    <col min="6" max="6" width="20" customWidth="1"/>
    <col min="7" max="7" width="13.83203125" customWidth="1"/>
  </cols>
  <sheetData>
    <row r="1" spans="1:6" s="6" customFormat="1" ht="20" x14ac:dyDescent="0.2">
      <c r="A1" s="5" t="s">
        <v>255</v>
      </c>
      <c r="B1" s="5"/>
    </row>
    <row r="2" spans="1:6" s="6" customFormat="1" ht="20" x14ac:dyDescent="0.2">
      <c r="A2" s="6" t="s">
        <v>214</v>
      </c>
    </row>
    <row r="3" spans="1:6" s="6" customFormat="1" ht="20" x14ac:dyDescent="0.2">
      <c r="A3" s="6" t="s">
        <v>213</v>
      </c>
    </row>
    <row r="4" spans="1:6" s="6" customFormat="1" ht="20" x14ac:dyDescent="0.2">
      <c r="A4" s="48" t="s">
        <v>215</v>
      </c>
      <c r="B4" s="48"/>
    </row>
    <row r="5" spans="1:6" s="2" customFormat="1" ht="21" x14ac:dyDescent="0.25">
      <c r="A5" s="6" t="s">
        <v>251</v>
      </c>
      <c r="B5" s="6"/>
    </row>
    <row r="7" spans="1:6" ht="18" x14ac:dyDescent="0.2">
      <c r="A7" s="54" t="s">
        <v>177</v>
      </c>
      <c r="B7" s="54" t="s">
        <v>220</v>
      </c>
      <c r="C7" s="54" t="s">
        <v>211</v>
      </c>
      <c r="D7" s="54" t="s">
        <v>212</v>
      </c>
      <c r="E7" s="54" t="s">
        <v>178</v>
      </c>
      <c r="F7" s="54" t="s">
        <v>221</v>
      </c>
    </row>
    <row r="8" spans="1:6" ht="18" x14ac:dyDescent="0.2">
      <c r="A8" s="4" t="s">
        <v>179</v>
      </c>
      <c r="B8" s="4" t="s">
        <v>219</v>
      </c>
      <c r="C8" s="4">
        <v>-9.3132041851007302E-3</v>
      </c>
      <c r="D8" s="4">
        <v>1.99853827165992E-3</v>
      </c>
      <c r="E8" s="4">
        <v>4.8726230413322603E-6</v>
      </c>
      <c r="F8" s="4">
        <v>2.59873228871054E-5</v>
      </c>
    </row>
    <row r="9" spans="1:6" ht="18" x14ac:dyDescent="0.2">
      <c r="A9" s="4" t="s">
        <v>180</v>
      </c>
      <c r="B9" s="4" t="s">
        <v>219</v>
      </c>
      <c r="C9" s="4">
        <v>-2.72319253202404E-3</v>
      </c>
      <c r="D9" s="4">
        <v>1.7001750273666499E-3</v>
      </c>
      <c r="E9" s="4">
        <v>0.110333399686165</v>
      </c>
      <c r="F9" s="4">
        <v>0.16048494499805799</v>
      </c>
    </row>
    <row r="10" spans="1:6" ht="18" x14ac:dyDescent="0.2">
      <c r="A10" s="4" t="s">
        <v>181</v>
      </c>
      <c r="B10" s="4" t="s">
        <v>219</v>
      </c>
      <c r="C10" s="4">
        <v>-3.57541651766806E-3</v>
      </c>
      <c r="D10" s="4">
        <v>8.1094510273647903E-4</v>
      </c>
      <c r="E10" s="4">
        <v>1.47642698592366E-5</v>
      </c>
      <c r="F10" s="4">
        <v>6.7493805070795903E-5</v>
      </c>
    </row>
    <row r="11" spans="1:6" ht="18" x14ac:dyDescent="0.2">
      <c r="A11" s="4" t="s">
        <v>182</v>
      </c>
      <c r="B11" s="4" t="s">
        <v>219</v>
      </c>
      <c r="C11" s="4">
        <v>3.7295060814882702E-3</v>
      </c>
      <c r="D11" s="4">
        <v>1.22390413636701E-3</v>
      </c>
      <c r="E11" s="4">
        <v>2.5272927586595401E-3</v>
      </c>
      <c r="F11" s="4">
        <v>7.3521243888277502E-3</v>
      </c>
    </row>
    <row r="12" spans="1:6" ht="18" x14ac:dyDescent="0.2">
      <c r="A12" s="4" t="s">
        <v>183</v>
      </c>
      <c r="B12" s="4" t="s">
        <v>219</v>
      </c>
      <c r="C12" s="4">
        <v>-3.1060815435446398E-4</v>
      </c>
      <c r="D12" s="4">
        <v>1.0122614922329E-3</v>
      </c>
      <c r="E12" s="4">
        <v>0.75918588523688502</v>
      </c>
      <c r="F12" s="4">
        <v>0.80979827758600997</v>
      </c>
    </row>
    <row r="13" spans="1:6" ht="18" x14ac:dyDescent="0.2">
      <c r="A13" s="4" t="s">
        <v>184</v>
      </c>
      <c r="B13" s="4" t="s">
        <v>219</v>
      </c>
      <c r="C13" s="4">
        <v>-1.3236940656827401E-3</v>
      </c>
      <c r="D13" s="4">
        <v>6.6573691517527096E-4</v>
      </c>
      <c r="E13" s="4">
        <v>4.7737362350684501E-2</v>
      </c>
      <c r="F13" s="4">
        <v>9.5474724701368904E-2</v>
      </c>
    </row>
    <row r="14" spans="1:6" ht="18" x14ac:dyDescent="0.2">
      <c r="A14" s="4" t="s">
        <v>185</v>
      </c>
      <c r="B14" s="4" t="s">
        <v>219</v>
      </c>
      <c r="C14" s="4">
        <v>-1.20939212484617E-3</v>
      </c>
      <c r="D14" s="4">
        <v>3.2597686748100398E-4</v>
      </c>
      <c r="E14" s="4">
        <v>2.4937225977853699E-4</v>
      </c>
      <c r="F14" s="4">
        <v>7.97991231291317E-4</v>
      </c>
    </row>
    <row r="15" spans="1:6" ht="18" x14ac:dyDescent="0.2">
      <c r="A15" s="4" t="s">
        <v>186</v>
      </c>
      <c r="B15" s="4" t="s">
        <v>219</v>
      </c>
      <c r="C15" s="4">
        <v>-8.3741551656692096E-4</v>
      </c>
      <c r="D15" s="4">
        <v>7.2306747311965704E-4</v>
      </c>
      <c r="E15" s="4">
        <v>0.247780223513101</v>
      </c>
      <c r="F15" s="4">
        <v>0.344737702279097</v>
      </c>
    </row>
    <row r="16" spans="1:6" ht="18" x14ac:dyDescent="0.2">
      <c r="A16" s="4" t="s">
        <v>187</v>
      </c>
      <c r="B16" s="4" t="s">
        <v>219</v>
      </c>
      <c r="C16" s="4">
        <v>9.1781717842312396E-4</v>
      </c>
      <c r="D16" s="4">
        <v>1.07935447243442E-3</v>
      </c>
      <c r="E16" s="4">
        <v>0.39585220790035602</v>
      </c>
      <c r="F16" s="4">
        <v>0.46915817232634799</v>
      </c>
    </row>
    <row r="17" spans="1:6" ht="18" x14ac:dyDescent="0.2">
      <c r="A17" s="4" t="s">
        <v>188</v>
      </c>
      <c r="B17" s="4" t="s">
        <v>219</v>
      </c>
      <c r="C17" s="4">
        <v>-7.2296922886635898E-4</v>
      </c>
      <c r="D17" s="4">
        <v>7.7993924197181704E-4</v>
      </c>
      <c r="E17" s="4">
        <v>0.35473579453501097</v>
      </c>
      <c r="F17" s="4">
        <v>0.43659790096616702</v>
      </c>
    </row>
    <row r="18" spans="1:6" ht="18" x14ac:dyDescent="0.2">
      <c r="A18" s="4" t="s">
        <v>189</v>
      </c>
      <c r="B18" s="4" t="s">
        <v>219</v>
      </c>
      <c r="C18" s="4">
        <v>2.45073199611219E-3</v>
      </c>
      <c r="D18" s="4">
        <v>1.4379658666070999E-3</v>
      </c>
      <c r="E18" s="4">
        <v>8.9413321915083999E-2</v>
      </c>
      <c r="F18" s="4">
        <v>0.150590857962247</v>
      </c>
    </row>
    <row r="19" spans="1:6" ht="18" x14ac:dyDescent="0.2">
      <c r="A19" s="4" t="s">
        <v>190</v>
      </c>
      <c r="B19" s="4" t="s">
        <v>219</v>
      </c>
      <c r="C19" s="4">
        <v>-2.3667938687871101E-4</v>
      </c>
      <c r="D19" s="4">
        <v>2.9785513319945703E-4</v>
      </c>
      <c r="E19" s="4">
        <v>0.427504498914689</v>
      </c>
      <c r="F19" s="4">
        <v>0.48857657018821599</v>
      </c>
    </row>
    <row r="20" spans="1:6" ht="18" x14ac:dyDescent="0.2">
      <c r="A20" s="4" t="s">
        <v>191</v>
      </c>
      <c r="B20" s="4" t="s">
        <v>219</v>
      </c>
      <c r="C20" s="4">
        <v>5.7366726548358502E-4</v>
      </c>
      <c r="D20" s="4">
        <v>3.49677685836169E-4</v>
      </c>
      <c r="E20" s="4">
        <v>0.101998140284386</v>
      </c>
      <c r="F20" s="4">
        <v>0.15542573757620701</v>
      </c>
    </row>
    <row r="21" spans="1:6" ht="18" x14ac:dyDescent="0.2">
      <c r="A21" s="4" t="s">
        <v>192</v>
      </c>
      <c r="B21" s="4" t="s">
        <v>219</v>
      </c>
      <c r="C21" s="4">
        <v>1.9892769298573902E-3</v>
      </c>
      <c r="D21" s="4">
        <v>7.3703538866652803E-4</v>
      </c>
      <c r="E21" s="4">
        <v>7.3724347134424299E-3</v>
      </c>
      <c r="F21" s="4">
        <v>1.81475316023198E-2</v>
      </c>
    </row>
    <row r="22" spans="1:6" ht="18" x14ac:dyDescent="0.2">
      <c r="A22" s="4" t="s">
        <v>193</v>
      </c>
      <c r="B22" s="4" t="s">
        <v>219</v>
      </c>
      <c r="C22" s="4">
        <v>-3.5334904679568302E-3</v>
      </c>
      <c r="D22" s="4">
        <v>8.9894044928199896E-4</v>
      </c>
      <c r="E22" s="4">
        <v>1.06370026941574E-4</v>
      </c>
      <c r="F22" s="4">
        <v>3.7820454023670703E-4</v>
      </c>
    </row>
    <row r="23" spans="1:6" ht="18" x14ac:dyDescent="0.2">
      <c r="A23" s="4" t="s">
        <v>194</v>
      </c>
      <c r="B23" s="4" t="s">
        <v>219</v>
      </c>
      <c r="C23" s="4">
        <v>3.9278567110738703E-3</v>
      </c>
      <c r="D23" s="4">
        <v>3.1040103664411702E-4</v>
      </c>
      <c r="E23" s="4">
        <v>2.12911820357802E-29</v>
      </c>
      <c r="F23" s="4">
        <v>6.8131782514496604E-28</v>
      </c>
    </row>
    <row r="24" spans="1:6" ht="18" x14ac:dyDescent="0.2">
      <c r="A24" s="4" t="s">
        <v>195</v>
      </c>
      <c r="B24" s="4" t="s">
        <v>219</v>
      </c>
      <c r="C24" s="4">
        <v>-1.2331212579603499E-3</v>
      </c>
      <c r="D24" s="4">
        <v>7.1595740852261898E-4</v>
      </c>
      <c r="E24" s="4">
        <v>8.6089460929382994E-2</v>
      </c>
      <c r="F24" s="4">
        <v>0.150590857962247</v>
      </c>
    </row>
    <row r="25" spans="1:6" ht="18" x14ac:dyDescent="0.2">
      <c r="A25" s="4" t="s">
        <v>196</v>
      </c>
      <c r="B25" s="4" t="s">
        <v>219</v>
      </c>
      <c r="C25" s="4">
        <v>1.05882378864864E-4</v>
      </c>
      <c r="D25" s="4">
        <v>5.3614839607561801E-4</v>
      </c>
      <c r="E25" s="4">
        <v>0.84358790956742902</v>
      </c>
      <c r="F25" s="4">
        <v>0.87080042277928205</v>
      </c>
    </row>
    <row r="26" spans="1:6" ht="18" x14ac:dyDescent="0.2">
      <c r="A26" s="4" t="s">
        <v>197</v>
      </c>
      <c r="B26" s="4" t="s">
        <v>219</v>
      </c>
      <c r="C26" s="4">
        <v>3.21852709577296E-3</v>
      </c>
      <c r="D26" s="4">
        <v>4.0029226986492501E-4</v>
      </c>
      <c r="E26" s="4">
        <v>2.4456567515782999E-14</v>
      </c>
      <c r="F26" s="4">
        <v>2.6087005350168601E-13</v>
      </c>
    </row>
    <row r="27" spans="1:6" ht="18" x14ac:dyDescent="0.2">
      <c r="A27" s="4" t="s">
        <v>198</v>
      </c>
      <c r="B27" s="4" t="s">
        <v>219</v>
      </c>
      <c r="C27" s="4">
        <v>-2.9069188377941701E-3</v>
      </c>
      <c r="D27" s="4">
        <v>1.3071403587798301E-3</v>
      </c>
      <c r="E27" s="4">
        <v>2.6926879952354599E-2</v>
      </c>
      <c r="F27" s="4">
        <v>6.1547154176810497E-2</v>
      </c>
    </row>
    <row r="28" spans="1:6" ht="18" x14ac:dyDescent="0.2">
      <c r="A28" s="4" t="s">
        <v>199</v>
      </c>
      <c r="B28" s="4" t="s">
        <v>219</v>
      </c>
      <c r="C28" s="4">
        <v>9.2559811858133998E-4</v>
      </c>
      <c r="D28" s="4">
        <v>9.8821076719838793E-4</v>
      </c>
      <c r="E28" s="4">
        <v>0.34974068434314098</v>
      </c>
      <c r="F28" s="4">
        <v>0.43659790096616702</v>
      </c>
    </row>
    <row r="29" spans="1:6" ht="18" x14ac:dyDescent="0.2">
      <c r="A29" s="4" t="s">
        <v>200</v>
      </c>
      <c r="B29" s="4" t="s">
        <v>219</v>
      </c>
      <c r="C29" s="4">
        <v>-1.0341857552887801E-3</v>
      </c>
      <c r="D29" s="4">
        <v>6.2295018556764203E-4</v>
      </c>
      <c r="E29" s="4">
        <v>9.7990807541317296E-2</v>
      </c>
      <c r="F29" s="4">
        <v>0.15542573757620701</v>
      </c>
    </row>
    <row r="30" spans="1:6" ht="18" x14ac:dyDescent="0.2">
      <c r="A30" s="4" t="s">
        <v>201</v>
      </c>
      <c r="B30" s="4" t="s">
        <v>219</v>
      </c>
      <c r="C30" s="4">
        <v>-1.26481145979435E-3</v>
      </c>
      <c r="D30" s="4">
        <v>4.3952181456961001E-4</v>
      </c>
      <c r="E30" s="4">
        <v>4.3103958405200501E-3</v>
      </c>
      <c r="F30" s="4">
        <v>1.14943889080535E-2</v>
      </c>
    </row>
    <row r="31" spans="1:6" ht="18" x14ac:dyDescent="0.2">
      <c r="A31" s="4" t="s">
        <v>202</v>
      </c>
      <c r="B31" s="4" t="s">
        <v>219</v>
      </c>
      <c r="C31" s="4">
        <v>2.54497706525129E-3</v>
      </c>
      <c r="D31" s="4">
        <v>4.45151577180555E-4</v>
      </c>
      <c r="E31" s="4">
        <v>2.7391307772732702E-8</v>
      </c>
      <c r="F31" s="4">
        <v>2.19130462181861E-7</v>
      </c>
    </row>
    <row r="32" spans="1:6" ht="18" x14ac:dyDescent="0.2">
      <c r="A32" s="4" t="s">
        <v>203</v>
      </c>
      <c r="B32" s="4" t="s">
        <v>219</v>
      </c>
      <c r="C32" s="4">
        <v>4.0937150668889704E-3</v>
      </c>
      <c r="D32" s="4">
        <v>2.34974558091345E-3</v>
      </c>
      <c r="E32" s="4">
        <v>8.2550616239020103E-2</v>
      </c>
      <c r="F32" s="4">
        <v>0.150590857962247</v>
      </c>
    </row>
    <row r="33" spans="1:6" ht="18" x14ac:dyDescent="0.2">
      <c r="A33" s="4" t="s">
        <v>204</v>
      </c>
      <c r="B33" s="4" t="s">
        <v>219</v>
      </c>
      <c r="C33" s="4">
        <v>-4.2695003791597902E-3</v>
      </c>
      <c r="D33" s="4">
        <v>2.05292161719076E-3</v>
      </c>
      <c r="E33" s="4">
        <v>3.84303421378328E-2</v>
      </c>
      <c r="F33" s="4">
        <v>8.1984729894043207E-2</v>
      </c>
    </row>
    <row r="34" spans="1:6" ht="18" x14ac:dyDescent="0.2">
      <c r="A34" s="4" t="s">
        <v>205</v>
      </c>
      <c r="B34" s="4" t="s">
        <v>219</v>
      </c>
      <c r="C34" s="4">
        <v>2.9629300906146299E-3</v>
      </c>
      <c r="D34" s="4">
        <v>3.5176596742331299E-4</v>
      </c>
      <c r="E34" s="4">
        <v>1.8540572164266499E-15</v>
      </c>
      <c r="F34" s="4">
        <v>2.96649154628265E-14</v>
      </c>
    </row>
    <row r="35" spans="1:6" ht="18" x14ac:dyDescent="0.2">
      <c r="A35" s="4" t="s">
        <v>206</v>
      </c>
      <c r="B35" s="4" t="s">
        <v>219</v>
      </c>
      <c r="C35" s="4">
        <v>2.6957397562324E-3</v>
      </c>
      <c r="D35" s="4">
        <v>6.4300479083404004E-4</v>
      </c>
      <c r="E35" s="4">
        <v>3.6912454760555502E-5</v>
      </c>
      <c r="F35" s="4">
        <v>1.4764981904222201E-4</v>
      </c>
    </row>
    <row r="36" spans="1:6" ht="18" x14ac:dyDescent="0.2">
      <c r="A36" s="4" t="s">
        <v>207</v>
      </c>
      <c r="B36" s="4" t="s">
        <v>219</v>
      </c>
      <c r="C36" s="4">
        <v>1.86667050283408E-5</v>
      </c>
      <c r="D36" s="4">
        <v>1.7351799141899501E-4</v>
      </c>
      <c r="E36" s="4">
        <v>0.91440666640496204</v>
      </c>
      <c r="F36" s="4">
        <v>0.91440666640496204</v>
      </c>
    </row>
    <row r="37" spans="1:6" ht="18" x14ac:dyDescent="0.2">
      <c r="A37" s="4" t="s">
        <v>208</v>
      </c>
      <c r="B37" s="4" t="s">
        <v>219</v>
      </c>
      <c r="C37" s="4">
        <v>5.27504675065064E-4</v>
      </c>
      <c r="D37" s="4">
        <v>7.8328853975431496E-4</v>
      </c>
      <c r="E37" s="4">
        <v>0.50120928024703604</v>
      </c>
      <c r="F37" s="4">
        <v>0.55305851613466095</v>
      </c>
    </row>
    <row r="38" spans="1:6" ht="18" x14ac:dyDescent="0.2">
      <c r="A38" s="4" t="s">
        <v>209</v>
      </c>
      <c r="B38" s="4" t="s">
        <v>219</v>
      </c>
      <c r="C38" s="4">
        <v>1.8484714786170899E-3</v>
      </c>
      <c r="D38" s="4">
        <v>3.6448775961855299E-4</v>
      </c>
      <c r="E38" s="4">
        <v>7.1414133348978905E-7</v>
      </c>
      <c r="F38" s="4">
        <v>4.5705045343346503E-6</v>
      </c>
    </row>
    <row r="39" spans="1:6" ht="18" x14ac:dyDescent="0.2">
      <c r="A39" s="4" t="s">
        <v>210</v>
      </c>
      <c r="B39" s="4" t="s">
        <v>219</v>
      </c>
      <c r="C39" s="4">
        <v>-2.3367511091994801E-4</v>
      </c>
      <c r="D39" s="4">
        <v>2.4671780345269801E-4</v>
      </c>
      <c r="E39" s="4">
        <v>0.34437643850500699</v>
      </c>
      <c r="F39" s="4">
        <v>0.436597900966167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E649-7544-AC40-AA66-1D91EDAF895F}">
  <dimension ref="A1:H20"/>
  <sheetViews>
    <sheetView workbookViewId="0">
      <selection activeCell="E9" sqref="E9"/>
    </sheetView>
  </sheetViews>
  <sheetFormatPr baseColWidth="10" defaultRowHeight="16" x14ac:dyDescent="0.2"/>
  <cols>
    <col min="1" max="2" width="22" customWidth="1"/>
    <col min="3" max="3" width="19.1640625" customWidth="1"/>
    <col min="4" max="4" width="18.1640625" customWidth="1"/>
    <col min="5" max="5" width="29.5" customWidth="1"/>
  </cols>
  <sheetData>
    <row r="1" spans="1:8" s="6" customFormat="1" ht="20" x14ac:dyDescent="0.2">
      <c r="A1" s="5" t="s">
        <v>256</v>
      </c>
      <c r="B1" s="5"/>
    </row>
    <row r="2" spans="1:8" s="6" customFormat="1" ht="20" x14ac:dyDescent="0.2">
      <c r="A2" s="6" t="s">
        <v>257</v>
      </c>
    </row>
    <row r="3" spans="1:8" s="2" customFormat="1" ht="21" x14ac:dyDescent="0.25">
      <c r="A3" s="6" t="s">
        <v>172</v>
      </c>
      <c r="B3" s="6"/>
    </row>
    <row r="4" spans="1:8" s="2" customFormat="1" ht="21" x14ac:dyDescent="0.25">
      <c r="A4" s="6" t="s">
        <v>216</v>
      </c>
      <c r="B4" s="6"/>
    </row>
    <row r="5" spans="1:8" s="2" customFormat="1" ht="21" x14ac:dyDescent="0.25">
      <c r="A5" s="6" t="s">
        <v>258</v>
      </c>
      <c r="B5" s="6"/>
    </row>
    <row r="6" spans="1:8" s="2" customFormat="1" ht="21" x14ac:dyDescent="0.25">
      <c r="A6" s="6" t="s">
        <v>267</v>
      </c>
      <c r="B6" s="6"/>
    </row>
    <row r="9" spans="1:8" ht="52" customHeight="1" x14ac:dyDescent="0.2">
      <c r="A9" s="43" t="s">
        <v>27</v>
      </c>
      <c r="B9" s="44" t="s">
        <v>217</v>
      </c>
      <c r="C9" s="44" t="s">
        <v>268</v>
      </c>
      <c r="D9" s="44" t="s">
        <v>269</v>
      </c>
      <c r="E9" s="44" t="s">
        <v>218</v>
      </c>
      <c r="F9" s="42"/>
      <c r="G9" s="42"/>
      <c r="H9" s="42"/>
    </row>
    <row r="10" spans="1:8" ht="19" x14ac:dyDescent="0.2">
      <c r="A10" s="36" t="s">
        <v>1</v>
      </c>
      <c r="B10" s="36">
        <v>1242</v>
      </c>
      <c r="C10" s="36">
        <v>13.36</v>
      </c>
      <c r="D10" s="36">
        <v>17.71</v>
      </c>
      <c r="E10" s="36">
        <v>31.07</v>
      </c>
      <c r="F10" s="42"/>
      <c r="G10" s="42"/>
      <c r="H10" s="42"/>
    </row>
    <row r="11" spans="1:8" ht="19" x14ac:dyDescent="0.2">
      <c r="A11" s="36" t="s">
        <v>4</v>
      </c>
      <c r="B11" s="36">
        <v>1491</v>
      </c>
      <c r="C11" s="36">
        <v>15.62</v>
      </c>
      <c r="D11" s="36">
        <v>29.44</v>
      </c>
      <c r="E11" s="36">
        <v>45.06</v>
      </c>
      <c r="F11" s="42"/>
      <c r="G11" s="42"/>
      <c r="H11" s="42"/>
    </row>
    <row r="12" spans="1:8" ht="19" x14ac:dyDescent="0.2">
      <c r="A12" s="36" t="s">
        <v>7</v>
      </c>
      <c r="B12" s="36">
        <v>1436</v>
      </c>
      <c r="C12" s="36">
        <v>11.76</v>
      </c>
      <c r="D12" s="36">
        <v>13.37</v>
      </c>
      <c r="E12" s="36">
        <v>25.13</v>
      </c>
      <c r="F12" s="42"/>
      <c r="G12" s="42"/>
      <c r="H12" s="42"/>
    </row>
    <row r="13" spans="1:8" ht="19" x14ac:dyDescent="0.2">
      <c r="A13" s="36" t="s">
        <v>9</v>
      </c>
      <c r="B13" s="36">
        <v>1518</v>
      </c>
      <c r="C13" s="36">
        <v>18.18</v>
      </c>
      <c r="D13" s="36">
        <v>24.76</v>
      </c>
      <c r="E13" s="36">
        <v>42.94</v>
      </c>
      <c r="F13" s="42"/>
      <c r="G13" s="42"/>
      <c r="H13" s="42"/>
    </row>
    <row r="14" spans="1:8" ht="19" x14ac:dyDescent="0.2">
      <c r="A14" s="36" t="s">
        <v>168</v>
      </c>
      <c r="B14" s="36">
        <v>1142</v>
      </c>
      <c r="C14" s="36">
        <v>19.079999999999998</v>
      </c>
      <c r="D14" s="36">
        <v>30.29</v>
      </c>
      <c r="E14" s="36">
        <v>49.37</v>
      </c>
      <c r="F14" s="42"/>
      <c r="G14" s="42"/>
      <c r="H14" s="42"/>
    </row>
    <row r="15" spans="1:8" ht="19" x14ac:dyDescent="0.2">
      <c r="A15" s="36" t="s">
        <v>169</v>
      </c>
      <c r="B15" s="36">
        <v>758</v>
      </c>
      <c r="C15" s="36">
        <v>20.05</v>
      </c>
      <c r="D15" s="36">
        <v>11.47</v>
      </c>
      <c r="E15" s="36">
        <v>31.520000000000003</v>
      </c>
      <c r="F15" s="42"/>
      <c r="G15" s="42"/>
      <c r="H15" s="42"/>
    </row>
    <row r="16" spans="1:8" ht="19" x14ac:dyDescent="0.2">
      <c r="A16" s="36" t="s">
        <v>170</v>
      </c>
      <c r="B16" s="36">
        <v>1537</v>
      </c>
      <c r="C16" s="36">
        <v>4.29</v>
      </c>
      <c r="D16" s="36">
        <v>12.36</v>
      </c>
      <c r="E16" s="36">
        <v>16.649999999999999</v>
      </c>
      <c r="F16" s="42"/>
      <c r="G16" s="42"/>
      <c r="H16" s="42"/>
    </row>
    <row r="17" spans="1:8" ht="19" x14ac:dyDescent="0.2">
      <c r="A17" s="36" t="s">
        <v>171</v>
      </c>
      <c r="B17" s="36">
        <v>1548</v>
      </c>
      <c r="C17" s="36">
        <v>8.07</v>
      </c>
      <c r="D17" s="36">
        <v>30.1</v>
      </c>
      <c r="E17" s="36">
        <v>38.17</v>
      </c>
      <c r="F17" s="42"/>
      <c r="G17" s="42"/>
      <c r="H17" s="42"/>
    </row>
    <row r="18" spans="1:8" ht="18" x14ac:dyDescent="0.2">
      <c r="A18" s="42"/>
      <c r="B18" s="42"/>
      <c r="C18" s="42"/>
      <c r="D18" s="42"/>
      <c r="E18" s="42"/>
      <c r="F18" s="42"/>
      <c r="G18" s="42"/>
      <c r="H18" s="42"/>
    </row>
    <row r="19" spans="1:8" ht="18" x14ac:dyDescent="0.2">
      <c r="A19" s="42"/>
      <c r="B19" s="42"/>
      <c r="C19" s="42"/>
      <c r="D19" s="42"/>
      <c r="E19" s="42"/>
      <c r="F19" s="42"/>
      <c r="G19" s="42"/>
      <c r="H19" s="42"/>
    </row>
    <row r="20" spans="1:8" ht="18" x14ac:dyDescent="0.2">
      <c r="A20" s="42"/>
      <c r="B20" s="42"/>
      <c r="C20" s="42"/>
      <c r="D20" s="42"/>
      <c r="E20" s="42"/>
      <c r="F20" s="42"/>
      <c r="G20" s="42"/>
      <c r="H20" s="4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7052-9D11-774A-BE36-637CA329B78E}">
  <dimension ref="A1:M10"/>
  <sheetViews>
    <sheetView workbookViewId="0">
      <selection activeCell="L2" sqref="L2"/>
    </sheetView>
  </sheetViews>
  <sheetFormatPr baseColWidth="10" defaultRowHeight="16" x14ac:dyDescent="0.2"/>
  <cols>
    <col min="1" max="1" width="12.1640625" customWidth="1"/>
  </cols>
  <sheetData>
    <row r="1" spans="1:13" ht="20" x14ac:dyDescent="0.2">
      <c r="A1" s="29" t="s">
        <v>253</v>
      </c>
    </row>
    <row r="2" spans="1:13" ht="20" x14ac:dyDescent="0.2">
      <c r="A2" s="6" t="s">
        <v>46</v>
      </c>
    </row>
    <row r="3" spans="1:13" ht="20" x14ac:dyDescent="0.2">
      <c r="A3" s="6" t="s">
        <v>47</v>
      </c>
    </row>
    <row r="4" spans="1:13" ht="20" x14ac:dyDescent="0.2">
      <c r="A4" s="6" t="s">
        <v>176</v>
      </c>
    </row>
    <row r="5" spans="1:13" ht="20" x14ac:dyDescent="0.2">
      <c r="A5" s="6"/>
    </row>
    <row r="6" spans="1:13" ht="21" thickBot="1" x14ac:dyDescent="0.25">
      <c r="A6" s="6"/>
    </row>
    <row r="7" spans="1:13" ht="22" thickBot="1" x14ac:dyDescent="0.25">
      <c r="A7" s="30"/>
      <c r="B7" s="35" t="s">
        <v>32</v>
      </c>
      <c r="C7" s="35" t="s">
        <v>33</v>
      </c>
      <c r="D7" s="35" t="s">
        <v>34</v>
      </c>
      <c r="E7" s="35" t="s">
        <v>35</v>
      </c>
      <c r="F7" s="35" t="s">
        <v>36</v>
      </c>
      <c r="G7" s="35" t="s">
        <v>37</v>
      </c>
      <c r="H7" s="35" t="s">
        <v>38</v>
      </c>
      <c r="I7" s="35" t="s">
        <v>39</v>
      </c>
      <c r="J7" s="35" t="s">
        <v>40</v>
      </c>
      <c r="K7" s="35" t="s">
        <v>41</v>
      </c>
      <c r="L7" s="35" t="s">
        <v>42</v>
      </c>
      <c r="M7" s="35" t="s">
        <v>43</v>
      </c>
    </row>
    <row r="8" spans="1:13" ht="49" customHeight="1" thickBot="1" x14ac:dyDescent="0.25">
      <c r="A8" s="31" t="s">
        <v>44</v>
      </c>
      <c r="B8" s="32"/>
      <c r="C8" s="32"/>
      <c r="D8" s="33">
        <v>42</v>
      </c>
      <c r="E8" s="33">
        <v>19</v>
      </c>
      <c r="F8" s="33">
        <v>21</v>
      </c>
      <c r="G8" s="32">
        <v>19</v>
      </c>
      <c r="H8" s="32"/>
      <c r="I8" s="32"/>
      <c r="J8" s="32"/>
      <c r="K8" s="32"/>
      <c r="L8" s="34"/>
      <c r="M8" s="34"/>
    </row>
    <row r="9" spans="1:13" x14ac:dyDescent="0.2">
      <c r="A9" s="73" t="s">
        <v>45</v>
      </c>
      <c r="B9" s="75"/>
      <c r="C9" s="75"/>
      <c r="D9" s="69">
        <v>48</v>
      </c>
      <c r="E9" s="71"/>
      <c r="F9" s="71"/>
      <c r="G9" s="67"/>
      <c r="H9" s="69">
        <v>90</v>
      </c>
      <c r="I9" s="69">
        <v>14</v>
      </c>
      <c r="J9" s="67"/>
      <c r="K9" s="69">
        <v>41</v>
      </c>
      <c r="L9" s="65">
        <v>7</v>
      </c>
      <c r="M9" s="65"/>
    </row>
    <row r="10" spans="1:13" ht="34" customHeight="1" thickBot="1" x14ac:dyDescent="0.25">
      <c r="A10" s="74"/>
      <c r="B10" s="76"/>
      <c r="C10" s="76"/>
      <c r="D10" s="70"/>
      <c r="E10" s="72"/>
      <c r="F10" s="72"/>
      <c r="G10" s="68"/>
      <c r="H10" s="70"/>
      <c r="I10" s="70"/>
      <c r="J10" s="68"/>
      <c r="K10" s="70"/>
      <c r="L10" s="66"/>
      <c r="M10" s="66"/>
    </row>
  </sheetData>
  <mergeCells count="13">
    <mergeCell ref="F9:F10"/>
    <mergeCell ref="A9:A10"/>
    <mergeCell ref="B9:B10"/>
    <mergeCell ref="C9:C10"/>
    <mergeCell ref="D9:D10"/>
    <mergeCell ref="E9:E10"/>
    <mergeCell ref="M9:M10"/>
    <mergeCell ref="G9:G10"/>
    <mergeCell ref="H9:H10"/>
    <mergeCell ref="I9:I10"/>
    <mergeCell ref="J9:J10"/>
    <mergeCell ref="K9:K10"/>
    <mergeCell ref="L9:L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Rojas</dc:creator>
  <cp:lastModifiedBy>Connie Rojas</cp:lastModifiedBy>
  <dcterms:created xsi:type="dcterms:W3CDTF">2020-06-25T15:07:52Z</dcterms:created>
  <dcterms:modified xsi:type="dcterms:W3CDTF">2021-02-16T16:27:02Z</dcterms:modified>
</cp:coreProperties>
</file>